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D:\2. Papaer\Reversine\Revised data\Cell poliferation\MTT assay\raw data\MTT assay\"/>
    </mc:Choice>
  </mc:AlternateContent>
  <xr:revisionPtr revIDLastSave="0" documentId="13_ncr:1_{B4270FAB-E5A0-4849-9549-1B5657BC449E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MMNK1" sheetId="1" r:id="rId1"/>
    <sheet name="KKU-100" sheetId="2" r:id="rId2"/>
    <sheet name="KKU-213A" sheetId="3" r:id="rId3"/>
    <sheet name="KKU-213B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A11" i="4" l="1"/>
  <c r="AA16" i="4" s="1"/>
  <c r="Z11" i="4"/>
  <c r="Z16" i="4" s="1"/>
  <c r="Y11" i="4"/>
  <c r="Y16" i="4" s="1"/>
  <c r="X11" i="4"/>
  <c r="X16" i="4" s="1"/>
  <c r="W11" i="4"/>
  <c r="W16" i="4" s="1"/>
  <c r="AA10" i="4"/>
  <c r="AA15" i="4" s="1"/>
  <c r="Z10" i="4"/>
  <c r="Z15" i="4" s="1"/>
  <c r="Y10" i="4"/>
  <c r="Y15" i="4" s="1"/>
  <c r="X10" i="4"/>
  <c r="X15" i="4" s="1"/>
  <c r="W10" i="4"/>
  <c r="W15" i="4" s="1"/>
  <c r="AA9" i="4"/>
  <c r="AA14" i="4" s="1"/>
  <c r="Z9" i="4"/>
  <c r="Z14" i="4" s="1"/>
  <c r="Y9" i="4"/>
  <c r="Y14" i="4" s="1"/>
  <c r="X9" i="4"/>
  <c r="W9" i="4"/>
  <c r="W14" i="4" s="1"/>
  <c r="U7" i="4"/>
  <c r="R11" i="4"/>
  <c r="R16" i="4" s="1"/>
  <c r="Q11" i="4"/>
  <c r="P11" i="4"/>
  <c r="P16" i="4" s="1"/>
  <c r="O11" i="4"/>
  <c r="O16" i="4" s="1"/>
  <c r="N11" i="4"/>
  <c r="N16" i="4" s="1"/>
  <c r="R10" i="4"/>
  <c r="R15" i="4" s="1"/>
  <c r="Q10" i="4"/>
  <c r="Q15" i="4" s="1"/>
  <c r="P10" i="4"/>
  <c r="P15" i="4" s="1"/>
  <c r="O10" i="4"/>
  <c r="O15" i="4" s="1"/>
  <c r="N10" i="4"/>
  <c r="N15" i="4" s="1"/>
  <c r="R9" i="4"/>
  <c r="R14" i="4" s="1"/>
  <c r="Q9" i="4"/>
  <c r="Q14" i="4" s="1"/>
  <c r="P9" i="4"/>
  <c r="P14" i="4" s="1"/>
  <c r="O9" i="4"/>
  <c r="N9" i="4"/>
  <c r="N14" i="4" s="1"/>
  <c r="L7" i="4"/>
  <c r="I11" i="4"/>
  <c r="I16" i="4" s="1"/>
  <c r="H11" i="4"/>
  <c r="H16" i="4" s="1"/>
  <c r="G11" i="4"/>
  <c r="G16" i="4" s="1"/>
  <c r="F11" i="4"/>
  <c r="F16" i="4" s="1"/>
  <c r="E11" i="4"/>
  <c r="E16" i="4" s="1"/>
  <c r="I10" i="4"/>
  <c r="I15" i="4" s="1"/>
  <c r="H10" i="4"/>
  <c r="H15" i="4" s="1"/>
  <c r="G10" i="4"/>
  <c r="G15" i="4" s="1"/>
  <c r="F10" i="4"/>
  <c r="F15" i="4" s="1"/>
  <c r="E10" i="4"/>
  <c r="E15" i="4" s="1"/>
  <c r="I9" i="4"/>
  <c r="I14" i="4" s="1"/>
  <c r="H9" i="4"/>
  <c r="H14" i="4" s="1"/>
  <c r="G9" i="4"/>
  <c r="F9" i="4"/>
  <c r="F14" i="4" s="1"/>
  <c r="E9" i="4"/>
  <c r="E14" i="4" s="1"/>
  <c r="C7" i="4"/>
  <c r="O12" i="4" l="1"/>
  <c r="X12" i="4"/>
  <c r="G12" i="4"/>
  <c r="F17" i="4"/>
  <c r="Q12" i="4"/>
  <c r="H12" i="4"/>
  <c r="P12" i="4"/>
  <c r="Y12" i="4"/>
  <c r="W18" i="4"/>
  <c r="W17" i="4"/>
  <c r="AA18" i="4"/>
  <c r="AA17" i="4"/>
  <c r="Y18" i="4"/>
  <c r="Y17" i="4"/>
  <c r="Z18" i="4"/>
  <c r="Z17" i="4"/>
  <c r="Z12" i="4"/>
  <c r="W12" i="4"/>
  <c r="AA12" i="4"/>
  <c r="X14" i="4"/>
  <c r="N18" i="4"/>
  <c r="N17" i="4"/>
  <c r="R18" i="4"/>
  <c r="R17" i="4"/>
  <c r="P18" i="4"/>
  <c r="P17" i="4"/>
  <c r="Q16" i="4"/>
  <c r="Q17" i="4" s="1"/>
  <c r="N12" i="4"/>
  <c r="R12" i="4"/>
  <c r="O14" i="4"/>
  <c r="H18" i="4"/>
  <c r="H17" i="4"/>
  <c r="E18" i="4"/>
  <c r="E17" i="4"/>
  <c r="I18" i="4"/>
  <c r="I17" i="4"/>
  <c r="F18" i="4"/>
  <c r="G14" i="4"/>
  <c r="E12" i="4"/>
  <c r="I12" i="4"/>
  <c r="F12" i="4"/>
  <c r="Q18" i="4" l="1"/>
  <c r="X17" i="4"/>
  <c r="X18" i="4"/>
  <c r="O17" i="4"/>
  <c r="O18" i="4"/>
  <c r="G17" i="4"/>
  <c r="G18" i="4"/>
  <c r="AA11" i="3" l="1"/>
  <c r="AA16" i="3" s="1"/>
  <c r="Z11" i="3"/>
  <c r="Y11" i="3"/>
  <c r="Y16" i="3" s="1"/>
  <c r="X11" i="3"/>
  <c r="X16" i="3" s="1"/>
  <c r="W11" i="3"/>
  <c r="W16" i="3" s="1"/>
  <c r="AA10" i="3"/>
  <c r="AA15" i="3" s="1"/>
  <c r="Z10" i="3"/>
  <c r="Z15" i="3" s="1"/>
  <c r="Y10" i="3"/>
  <c r="Y15" i="3" s="1"/>
  <c r="X10" i="3"/>
  <c r="X15" i="3" s="1"/>
  <c r="W10" i="3"/>
  <c r="W15" i="3" s="1"/>
  <c r="AA9" i="3"/>
  <c r="AA14" i="3" s="1"/>
  <c r="Z9" i="3"/>
  <c r="Z14" i="3" s="1"/>
  <c r="Y9" i="3"/>
  <c r="Y14" i="3" s="1"/>
  <c r="X9" i="3"/>
  <c r="W9" i="3"/>
  <c r="W14" i="3" s="1"/>
  <c r="U7" i="3"/>
  <c r="R11" i="3"/>
  <c r="R16" i="3" s="1"/>
  <c r="Q11" i="3"/>
  <c r="P11" i="3"/>
  <c r="P16" i="3" s="1"/>
  <c r="O11" i="3"/>
  <c r="O16" i="3" s="1"/>
  <c r="N11" i="3"/>
  <c r="N16" i="3" s="1"/>
  <c r="R10" i="3"/>
  <c r="R12" i="3" s="1"/>
  <c r="Q10" i="3"/>
  <c r="Q15" i="3" s="1"/>
  <c r="P10" i="3"/>
  <c r="P15" i="3" s="1"/>
  <c r="O10" i="3"/>
  <c r="O15" i="3" s="1"/>
  <c r="N10" i="3"/>
  <c r="N12" i="3" s="1"/>
  <c r="R9" i="3"/>
  <c r="R14" i="3" s="1"/>
  <c r="Q9" i="3"/>
  <c r="Q14" i="3" s="1"/>
  <c r="P9" i="3"/>
  <c r="P14" i="3" s="1"/>
  <c r="O9" i="3"/>
  <c r="N9" i="3"/>
  <c r="N14" i="3" s="1"/>
  <c r="L7" i="3"/>
  <c r="I11" i="3"/>
  <c r="I16" i="3" s="1"/>
  <c r="H11" i="3"/>
  <c r="G11" i="3"/>
  <c r="G16" i="3" s="1"/>
  <c r="F11" i="3"/>
  <c r="F16" i="3" s="1"/>
  <c r="E11" i="3"/>
  <c r="E16" i="3" s="1"/>
  <c r="I10" i="3"/>
  <c r="I15" i="3" s="1"/>
  <c r="H10" i="3"/>
  <c r="H15" i="3" s="1"/>
  <c r="G10" i="3"/>
  <c r="G15" i="3" s="1"/>
  <c r="F10" i="3"/>
  <c r="F15" i="3" s="1"/>
  <c r="E10" i="3"/>
  <c r="E15" i="3" s="1"/>
  <c r="I9" i="3"/>
  <c r="I14" i="3" s="1"/>
  <c r="H9" i="3"/>
  <c r="H14" i="3" s="1"/>
  <c r="G9" i="3"/>
  <c r="G14" i="3" s="1"/>
  <c r="F9" i="3"/>
  <c r="E9" i="3"/>
  <c r="E14" i="3" s="1"/>
  <c r="C7" i="3"/>
  <c r="O12" i="3" l="1"/>
  <c r="Q12" i="3"/>
  <c r="X12" i="3"/>
  <c r="Z12" i="3"/>
  <c r="P12" i="3"/>
  <c r="G12" i="3"/>
  <c r="F12" i="3"/>
  <c r="H12" i="3"/>
  <c r="Y12" i="3"/>
  <c r="W18" i="3"/>
  <c r="W17" i="3"/>
  <c r="AA18" i="3"/>
  <c r="AA17" i="3"/>
  <c r="Y17" i="3"/>
  <c r="Y18" i="3"/>
  <c r="W12" i="3"/>
  <c r="AA12" i="3"/>
  <c r="X14" i="3"/>
  <c r="Z16" i="3"/>
  <c r="Z17" i="3" s="1"/>
  <c r="R17" i="3"/>
  <c r="P18" i="3"/>
  <c r="P17" i="3"/>
  <c r="O14" i="3"/>
  <c r="N15" i="3"/>
  <c r="N18" i="3" s="1"/>
  <c r="R15" i="3"/>
  <c r="R18" i="3" s="1"/>
  <c r="Q16" i="3"/>
  <c r="Q18" i="3" s="1"/>
  <c r="E18" i="3"/>
  <c r="E17" i="3"/>
  <c r="I18" i="3"/>
  <c r="I17" i="3"/>
  <c r="G18" i="3"/>
  <c r="G17" i="3"/>
  <c r="F14" i="3"/>
  <c r="E12" i="3"/>
  <c r="I12" i="3"/>
  <c r="H16" i="3"/>
  <c r="H18" i="3" s="1"/>
  <c r="Q17" i="3" l="1"/>
  <c r="Z18" i="3"/>
  <c r="X17" i="3"/>
  <c r="X18" i="3"/>
  <c r="O17" i="3"/>
  <c r="O18" i="3"/>
  <c r="N17" i="3"/>
  <c r="H17" i="3"/>
  <c r="F17" i="3"/>
  <c r="F18" i="3"/>
  <c r="AC11" i="2" l="1"/>
  <c r="AC16" i="2" s="1"/>
  <c r="AB11" i="2"/>
  <c r="AA11" i="2"/>
  <c r="AA16" i="2" s="1"/>
  <c r="Z11" i="2"/>
  <c r="Z16" i="2" s="1"/>
  <c r="Y11" i="2"/>
  <c r="Y16" i="2" s="1"/>
  <c r="AC10" i="2"/>
  <c r="AC15" i="2" s="1"/>
  <c r="AB10" i="2"/>
  <c r="AB15" i="2" s="1"/>
  <c r="AA10" i="2"/>
  <c r="AA15" i="2" s="1"/>
  <c r="Z10" i="2"/>
  <c r="Z15" i="2" s="1"/>
  <c r="Y10" i="2"/>
  <c r="Y15" i="2" s="1"/>
  <c r="AC9" i="2"/>
  <c r="AC14" i="2" s="1"/>
  <c r="AC18" i="2" s="1"/>
  <c r="AB9" i="2"/>
  <c r="AB14" i="2" s="1"/>
  <c r="AA9" i="2"/>
  <c r="AA14" i="2" s="1"/>
  <c r="Z9" i="2"/>
  <c r="Z12" i="2" s="1"/>
  <c r="Z17" i="2" s="1"/>
  <c r="Y9" i="2"/>
  <c r="Y14" i="2" s="1"/>
  <c r="Y18" i="2" s="1"/>
  <c r="W7" i="2"/>
  <c r="O15" i="2"/>
  <c r="S11" i="2"/>
  <c r="S16" i="2" s="1"/>
  <c r="R11" i="2"/>
  <c r="R16" i="2" s="1"/>
  <c r="Q11" i="2"/>
  <c r="Q16" i="2" s="1"/>
  <c r="P11" i="2"/>
  <c r="P16" i="2" s="1"/>
  <c r="O11" i="2"/>
  <c r="O16" i="2" s="1"/>
  <c r="S10" i="2"/>
  <c r="S15" i="2" s="1"/>
  <c r="R10" i="2"/>
  <c r="R15" i="2" s="1"/>
  <c r="Q10" i="2"/>
  <c r="Q15" i="2" s="1"/>
  <c r="P10" i="2"/>
  <c r="P15" i="2" s="1"/>
  <c r="O10" i="2"/>
  <c r="S9" i="2"/>
  <c r="S14" i="2" s="1"/>
  <c r="R9" i="2"/>
  <c r="R14" i="2" s="1"/>
  <c r="Q9" i="2"/>
  <c r="P9" i="2"/>
  <c r="O9" i="2"/>
  <c r="O14" i="2" s="1"/>
  <c r="M7" i="2"/>
  <c r="H15" i="2"/>
  <c r="I11" i="2"/>
  <c r="I16" i="2" s="1"/>
  <c r="H11" i="2"/>
  <c r="H16" i="2" s="1"/>
  <c r="G11" i="2"/>
  <c r="G16" i="2" s="1"/>
  <c r="F11" i="2"/>
  <c r="F16" i="2" s="1"/>
  <c r="E11" i="2"/>
  <c r="E16" i="2" s="1"/>
  <c r="I10" i="2"/>
  <c r="I15" i="2" s="1"/>
  <c r="H10" i="2"/>
  <c r="G10" i="2"/>
  <c r="G15" i="2" s="1"/>
  <c r="F10" i="2"/>
  <c r="F15" i="2" s="1"/>
  <c r="E10" i="2"/>
  <c r="E15" i="2" s="1"/>
  <c r="E18" i="2" s="1"/>
  <c r="I9" i="2"/>
  <c r="I14" i="2" s="1"/>
  <c r="H9" i="2"/>
  <c r="H14" i="2" s="1"/>
  <c r="G9" i="2"/>
  <c r="F9" i="2"/>
  <c r="E9" i="2"/>
  <c r="E14" i="2" s="1"/>
  <c r="E17" i="2" s="1"/>
  <c r="C7" i="2"/>
  <c r="R12" i="2" l="1"/>
  <c r="H12" i="2"/>
  <c r="AB12" i="2"/>
  <c r="AB17" i="2" s="1"/>
  <c r="F12" i="2"/>
  <c r="F14" i="2"/>
  <c r="F18" i="2" s="1"/>
  <c r="P12" i="2"/>
  <c r="P14" i="2"/>
  <c r="G12" i="2"/>
  <c r="Q12" i="2"/>
  <c r="P17" i="2"/>
  <c r="AA12" i="2"/>
  <c r="AA17" i="2" s="1"/>
  <c r="AA18" i="2"/>
  <c r="Z14" i="2"/>
  <c r="Z18" i="2" s="1"/>
  <c r="AB16" i="2"/>
  <c r="AB18" i="2" s="1"/>
  <c r="Y12" i="2"/>
  <c r="Y17" i="2" s="1"/>
  <c r="AC12" i="2"/>
  <c r="AC17" i="2" s="1"/>
  <c r="R17" i="2"/>
  <c r="R18" i="2"/>
  <c r="O18" i="2"/>
  <c r="O17" i="2"/>
  <c r="S18" i="2"/>
  <c r="S17" i="2"/>
  <c r="P18" i="2"/>
  <c r="O12" i="2"/>
  <c r="Q14" i="2"/>
  <c r="S12" i="2"/>
  <c r="H18" i="2"/>
  <c r="H17" i="2"/>
  <c r="I18" i="2"/>
  <c r="I17" i="2"/>
  <c r="E12" i="2"/>
  <c r="I12" i="2"/>
  <c r="G14" i="2"/>
  <c r="F17" i="2"/>
  <c r="Q17" i="2" l="1"/>
  <c r="Q18" i="2"/>
  <c r="G17" i="2"/>
  <c r="G18" i="2"/>
  <c r="Z11" i="1" l="1"/>
  <c r="Z17" i="1" s="1"/>
  <c r="Y11" i="1"/>
  <c r="Y17" i="1" s="1"/>
  <c r="X11" i="1"/>
  <c r="X17" i="1" s="1"/>
  <c r="W11" i="1"/>
  <c r="W17" i="1" s="1"/>
  <c r="V11" i="1"/>
  <c r="V17" i="1" s="1"/>
  <c r="U11" i="1"/>
  <c r="U17" i="1" s="1"/>
  <c r="Z10" i="1"/>
  <c r="Z16" i="1" s="1"/>
  <c r="Y10" i="1"/>
  <c r="Y12" i="1" s="1"/>
  <c r="Y18" i="1" s="1"/>
  <c r="X10" i="1"/>
  <c r="X16" i="1" s="1"/>
  <c r="W10" i="1"/>
  <c r="W16" i="1" s="1"/>
  <c r="V10" i="1"/>
  <c r="V12" i="1" s="1"/>
  <c r="V18" i="1" s="1"/>
  <c r="U10" i="1"/>
  <c r="U16" i="1" s="1"/>
  <c r="Z9" i="1"/>
  <c r="Z15" i="1" s="1"/>
  <c r="Y9" i="1"/>
  <c r="Y15" i="1" s="1"/>
  <c r="X9" i="1"/>
  <c r="X12" i="1" s="1"/>
  <c r="X18" i="1" s="1"/>
  <c r="W9" i="1"/>
  <c r="W12" i="1" s="1"/>
  <c r="W18" i="1" s="1"/>
  <c r="V9" i="1"/>
  <c r="V15" i="1" s="1"/>
  <c r="U9" i="1"/>
  <c r="U15" i="1" s="1"/>
  <c r="T7" i="1"/>
  <c r="Q11" i="1"/>
  <c r="Q17" i="1" s="1"/>
  <c r="P11" i="1"/>
  <c r="P17" i="1" s="1"/>
  <c r="O11" i="1"/>
  <c r="O17" i="1" s="1"/>
  <c r="N11" i="1"/>
  <c r="N17" i="1" s="1"/>
  <c r="M11" i="1"/>
  <c r="M17" i="1" s="1"/>
  <c r="L11" i="1"/>
  <c r="L17" i="1" s="1"/>
  <c r="Q10" i="1"/>
  <c r="Q16" i="1" s="1"/>
  <c r="P10" i="1"/>
  <c r="P16" i="1" s="1"/>
  <c r="O10" i="1"/>
  <c r="O16" i="1" s="1"/>
  <c r="N10" i="1"/>
  <c r="N16" i="1" s="1"/>
  <c r="M10" i="1"/>
  <c r="M16" i="1" s="1"/>
  <c r="L10" i="1"/>
  <c r="L16" i="1" s="1"/>
  <c r="Q9" i="1"/>
  <c r="Q15" i="1" s="1"/>
  <c r="P9" i="1"/>
  <c r="P15" i="1" s="1"/>
  <c r="O9" i="1"/>
  <c r="N9" i="1"/>
  <c r="N12" i="1" s="1"/>
  <c r="N18" i="1" s="1"/>
  <c r="M9" i="1"/>
  <c r="M15" i="1" s="1"/>
  <c r="L9" i="1"/>
  <c r="L15" i="1" s="1"/>
  <c r="K7" i="1"/>
  <c r="O12" i="1" l="1"/>
  <c r="O18" i="1" s="1"/>
  <c r="U19" i="1"/>
  <c r="V19" i="1"/>
  <c r="Z19" i="1"/>
  <c r="U12" i="1"/>
  <c r="U18" i="1" s="1"/>
  <c r="W15" i="1"/>
  <c r="W19" i="1" s="1"/>
  <c r="Y16" i="1"/>
  <c r="Y19" i="1" s="1"/>
  <c r="Z12" i="1"/>
  <c r="Z18" i="1" s="1"/>
  <c r="V16" i="1"/>
  <c r="X15" i="1"/>
  <c r="X19" i="1" s="1"/>
  <c r="P19" i="1"/>
  <c r="L19" i="1"/>
  <c r="M19" i="1"/>
  <c r="Q19" i="1"/>
  <c r="L12" i="1"/>
  <c r="L18" i="1" s="1"/>
  <c r="M12" i="1"/>
  <c r="M18" i="1" s="1"/>
  <c r="Q12" i="1"/>
  <c r="Q18" i="1" s="1"/>
  <c r="O15" i="1"/>
  <c r="O19" i="1" s="1"/>
  <c r="N15" i="1"/>
  <c r="N19" i="1" s="1"/>
  <c r="P12" i="1"/>
  <c r="P18" i="1" s="1"/>
  <c r="C10" i="1"/>
  <c r="C16" i="1" s="1"/>
  <c r="C11" i="1"/>
  <c r="C17" i="1" s="1"/>
  <c r="D10" i="1" l="1"/>
  <c r="D16" i="1" s="1"/>
  <c r="E10" i="1"/>
  <c r="E16" i="1" s="1"/>
  <c r="F10" i="1"/>
  <c r="F16" i="1" s="1"/>
  <c r="G10" i="1"/>
  <c r="G16" i="1" s="1"/>
  <c r="H10" i="1"/>
  <c r="H16" i="1" s="1"/>
  <c r="D11" i="1"/>
  <c r="D17" i="1" s="1"/>
  <c r="E11" i="1"/>
  <c r="E17" i="1" s="1"/>
  <c r="F11" i="1"/>
  <c r="F17" i="1" s="1"/>
  <c r="G11" i="1"/>
  <c r="G17" i="1" s="1"/>
  <c r="H11" i="1"/>
  <c r="H17" i="1" s="1"/>
  <c r="D9" i="1"/>
  <c r="E9" i="1"/>
  <c r="F9" i="1"/>
  <c r="G9" i="1"/>
  <c r="H9" i="1"/>
  <c r="C9" i="1"/>
  <c r="B7" i="1"/>
  <c r="F15" i="1" l="1"/>
  <c r="F19" i="1" s="1"/>
  <c r="F12" i="1"/>
  <c r="F18" i="1" s="1"/>
  <c r="C15" i="1"/>
  <c r="C19" i="1" s="1"/>
  <c r="C12" i="1"/>
  <c r="C18" i="1" s="1"/>
  <c r="E15" i="1"/>
  <c r="E19" i="1" s="1"/>
  <c r="E12" i="1"/>
  <c r="E18" i="1" s="1"/>
  <c r="D12" i="1"/>
  <c r="D18" i="1" s="1"/>
  <c r="D15" i="1"/>
  <c r="D19" i="1" s="1"/>
  <c r="G15" i="1"/>
  <c r="G19" i="1" s="1"/>
  <c r="G12" i="1"/>
  <c r="G18" i="1" s="1"/>
  <c r="H15" i="1"/>
  <c r="H19" i="1" s="1"/>
  <c r="H12" i="1"/>
  <c r="H18" i="1" s="1"/>
</calcChain>
</file>

<file path=xl/sharedStrings.xml><?xml version="1.0" encoding="utf-8"?>
<sst xmlns="http://schemas.openxmlformats.org/spreadsheetml/2006/main" count="121" uniqueCount="17">
  <si>
    <t>Reversine (uM)</t>
  </si>
  <si>
    <t>blank</t>
  </si>
  <si>
    <t>AVG.</t>
  </si>
  <si>
    <t>OD-blank</t>
  </si>
  <si>
    <t>AVG</t>
  </si>
  <si>
    <t>24 h</t>
  </si>
  <si>
    <t>48 h</t>
  </si>
  <si>
    <t>72 h</t>
  </si>
  <si>
    <t>KKU-100</t>
  </si>
  <si>
    <t>Blank</t>
  </si>
  <si>
    <t>Control</t>
  </si>
  <si>
    <t>OD-Blank</t>
  </si>
  <si>
    <t>Cell viability</t>
  </si>
  <si>
    <t>SD</t>
  </si>
  <si>
    <t>KKU-213A</t>
  </si>
  <si>
    <t>KKU-213B</t>
  </si>
  <si>
    <t>MMN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6" formatCode="0.0000"/>
    <numFmt numFmtId="167" formatCode="0.00000"/>
  </numFmts>
  <fonts count="3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 applyBorder="1"/>
    <xf numFmtId="0" fontId="0" fillId="0" borderId="1" xfId="0" applyFill="1" applyBorder="1"/>
    <xf numFmtId="164" fontId="0" fillId="0" borderId="0" xfId="0" applyNumberFormat="1" applyFill="1" applyBorder="1"/>
    <xf numFmtId="164" fontId="0" fillId="0" borderId="1" xfId="0" applyNumberFormat="1" applyFill="1" applyBorder="1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1" fillId="0" borderId="1" xfId="0" applyFont="1" applyFill="1" applyBorder="1"/>
    <xf numFmtId="0" fontId="0" fillId="0" borderId="3" xfId="0" applyFill="1" applyBorder="1"/>
    <xf numFmtId="0" fontId="2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5" xfId="0" applyFont="1" applyFill="1" applyBorder="1"/>
    <xf numFmtId="0" fontId="2" fillId="0" borderId="3" xfId="0" applyFont="1" applyFill="1" applyBorder="1"/>
    <xf numFmtId="0" fontId="0" fillId="0" borderId="4" xfId="0" applyFill="1" applyBorder="1" applyAlignment="1">
      <alignment horizontal="center"/>
    </xf>
    <xf numFmtId="0" fontId="0" fillId="0" borderId="2" xfId="0" applyFill="1" applyBorder="1"/>
    <xf numFmtId="164" fontId="0" fillId="0" borderId="3" xfId="0" applyNumberFormat="1" applyFill="1" applyBorder="1"/>
    <xf numFmtId="164" fontId="0" fillId="0" borderId="0" xfId="0" applyNumberFormat="1" applyFill="1"/>
    <xf numFmtId="0" fontId="1" fillId="0" borderId="0" xfId="0" applyFont="1" applyFill="1" applyBorder="1" applyAlignment="1"/>
    <xf numFmtId="0" fontId="2" fillId="0" borderId="0" xfId="0" applyFont="1"/>
    <xf numFmtId="164" fontId="2" fillId="0" borderId="1" xfId="0" applyNumberFormat="1" applyFont="1" applyFill="1" applyBorder="1"/>
    <xf numFmtId="2" fontId="2" fillId="0" borderId="5" xfId="0" applyNumberFormat="1" applyFont="1" applyFill="1" applyBorder="1"/>
    <xf numFmtId="2" fontId="2" fillId="0" borderId="1" xfId="0" applyNumberFormat="1" applyFont="1" applyFill="1" applyBorder="1"/>
    <xf numFmtId="166" fontId="2" fillId="0" borderId="0" xfId="0" applyNumberFormat="1" applyFont="1" applyFill="1"/>
    <xf numFmtId="166" fontId="1" fillId="0" borderId="1" xfId="0" applyNumberFormat="1" applyFont="1" applyFill="1" applyBorder="1"/>
    <xf numFmtId="167" fontId="0" fillId="0" borderId="1" xfId="0" applyNumberFormat="1" applyFill="1" applyBorder="1"/>
    <xf numFmtId="167" fontId="2" fillId="0" borderId="5" xfId="0" applyNumberFormat="1" applyFont="1" applyFill="1" applyBorder="1"/>
    <xf numFmtId="167" fontId="2" fillId="0" borderId="1" xfId="0" applyNumberFormat="1" applyFont="1" applyFill="1" applyBorder="1"/>
    <xf numFmtId="0" fontId="2" fillId="0" borderId="0" xfId="0" applyFont="1" applyFill="1" applyBorder="1"/>
    <xf numFmtId="166" fontId="2" fillId="0" borderId="0" xfId="0" applyNumberFormat="1" applyFont="1" applyFill="1" applyBorder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9"/>
  <sheetViews>
    <sheetView tabSelected="1" workbookViewId="0">
      <selection activeCell="E23" sqref="E23"/>
    </sheetView>
  </sheetViews>
  <sheetFormatPr defaultRowHeight="15"/>
  <cols>
    <col min="1" max="1" width="15.5703125" customWidth="1"/>
    <col min="21" max="22" width="9.5703125" bestFit="1" customWidth="1"/>
    <col min="23" max="26" width="9.28515625" bestFit="1" customWidth="1"/>
  </cols>
  <sheetData>
    <row r="1" spans="1:26" s="9" customFormat="1">
      <c r="A1" s="5" t="s">
        <v>16</v>
      </c>
      <c r="C1" s="18" t="s">
        <v>5</v>
      </c>
      <c r="D1" s="18"/>
      <c r="E1" s="18"/>
      <c r="F1" s="18"/>
      <c r="G1" s="18"/>
      <c r="H1" s="18"/>
      <c r="L1" s="10" t="s">
        <v>6</v>
      </c>
      <c r="M1" s="10"/>
      <c r="N1" s="10"/>
      <c r="O1" s="10"/>
      <c r="P1" s="10"/>
      <c r="Q1" s="10"/>
      <c r="U1" s="10" t="s">
        <v>7</v>
      </c>
      <c r="V1" s="10"/>
      <c r="W1" s="10"/>
      <c r="X1" s="10"/>
      <c r="Y1" s="10"/>
      <c r="Z1" s="10"/>
    </row>
    <row r="2" spans="1:26" s="9" customFormat="1">
      <c r="B2" s="2"/>
      <c r="C2" s="10" t="s">
        <v>0</v>
      </c>
      <c r="D2" s="10"/>
      <c r="E2" s="10"/>
      <c r="F2" s="10"/>
      <c r="G2" s="10"/>
      <c r="H2" s="10"/>
      <c r="K2" s="2"/>
      <c r="L2" s="10" t="s">
        <v>0</v>
      </c>
      <c r="M2" s="10"/>
      <c r="N2" s="10"/>
      <c r="O2" s="10"/>
      <c r="P2" s="10"/>
      <c r="Q2" s="10"/>
      <c r="T2" s="2"/>
      <c r="U2" s="10" t="s">
        <v>0</v>
      </c>
      <c r="V2" s="10"/>
      <c r="W2" s="10"/>
      <c r="X2" s="10"/>
      <c r="Y2" s="10"/>
      <c r="Z2" s="10"/>
    </row>
    <row r="3" spans="1:26" s="9" customFormat="1">
      <c r="B3" s="2" t="s">
        <v>1</v>
      </c>
      <c r="C3" s="2">
        <v>0</v>
      </c>
      <c r="D3" s="2">
        <v>0.1</v>
      </c>
      <c r="E3" s="2">
        <v>0.5</v>
      </c>
      <c r="F3" s="2">
        <v>1</v>
      </c>
      <c r="G3" s="2">
        <v>10</v>
      </c>
      <c r="H3" s="2">
        <v>20</v>
      </c>
      <c r="K3" s="2" t="s">
        <v>1</v>
      </c>
      <c r="L3" s="2">
        <v>0</v>
      </c>
      <c r="M3" s="2">
        <v>0.1</v>
      </c>
      <c r="N3" s="2">
        <v>0.5</v>
      </c>
      <c r="O3" s="2">
        <v>1</v>
      </c>
      <c r="P3" s="2">
        <v>10</v>
      </c>
      <c r="Q3" s="2">
        <v>20</v>
      </c>
      <c r="T3" s="2" t="s">
        <v>1</v>
      </c>
      <c r="U3" s="2">
        <v>0</v>
      </c>
      <c r="V3" s="2">
        <v>0.1</v>
      </c>
      <c r="W3" s="2">
        <v>0.5</v>
      </c>
      <c r="X3" s="2">
        <v>1</v>
      </c>
      <c r="Y3" s="2">
        <v>10</v>
      </c>
      <c r="Z3" s="2">
        <v>20</v>
      </c>
    </row>
    <row r="4" spans="1:26" s="9" customFormat="1">
      <c r="B4" s="2">
        <v>8.2000000000000003E-2</v>
      </c>
      <c r="C4" s="2">
        <v>0.55100000000000005</v>
      </c>
      <c r="D4" s="2">
        <v>0.505</v>
      </c>
      <c r="E4" s="2">
        <v>0.46100000000000002</v>
      </c>
      <c r="F4" s="12">
        <v>0.45</v>
      </c>
      <c r="G4" s="2">
        <v>0.435</v>
      </c>
      <c r="H4" s="2">
        <v>0.35499999999999998</v>
      </c>
      <c r="K4" s="2">
        <v>8.2000000000000003E-2</v>
      </c>
      <c r="L4" s="2">
        <v>1.125</v>
      </c>
      <c r="M4" s="2">
        <v>0.93400000000000005</v>
      </c>
      <c r="N4" s="2">
        <v>0.96099999999999997</v>
      </c>
      <c r="O4" s="2">
        <v>0.85899999999999999</v>
      </c>
      <c r="P4" s="2">
        <v>0.81299999999999994</v>
      </c>
      <c r="Q4" s="2">
        <v>0.41199999999999998</v>
      </c>
      <c r="T4" s="2">
        <v>8.2000000000000003E-2</v>
      </c>
      <c r="U4" s="2">
        <v>1.419</v>
      </c>
      <c r="V4" s="2">
        <v>1.579</v>
      </c>
      <c r="W4" s="2">
        <v>0.98699999999999999</v>
      </c>
      <c r="X4" s="2">
        <v>0.96099999999999997</v>
      </c>
      <c r="Y4" s="2">
        <v>0.67</v>
      </c>
      <c r="Z4" s="19">
        <v>0.35099999999999998</v>
      </c>
    </row>
    <row r="5" spans="1:26" s="9" customFormat="1">
      <c r="B5" s="2">
        <v>7.4999999999999997E-2</v>
      </c>
      <c r="C5" s="2">
        <v>0.497</v>
      </c>
      <c r="D5" s="2">
        <v>0.49199999999999999</v>
      </c>
      <c r="E5" s="2">
        <v>0.45100000000000001</v>
      </c>
      <c r="F5" s="12">
        <v>0.46</v>
      </c>
      <c r="G5" s="2">
        <v>0.40899999999999997</v>
      </c>
      <c r="H5" s="2">
        <v>0.309</v>
      </c>
      <c r="K5" s="2">
        <v>7.4999999999999997E-2</v>
      </c>
      <c r="L5" s="2">
        <v>1.089</v>
      </c>
      <c r="M5" s="2">
        <v>0.98799999999999999</v>
      </c>
      <c r="N5" s="2">
        <v>0.90100000000000002</v>
      </c>
      <c r="O5" s="2">
        <v>0.84699999999999998</v>
      </c>
      <c r="P5" s="2">
        <v>0.77800000000000002</v>
      </c>
      <c r="Q5" s="2">
        <v>0.42099999999999999</v>
      </c>
      <c r="T5" s="2">
        <v>7.4999999999999997E-2</v>
      </c>
      <c r="U5" s="2">
        <v>1.232</v>
      </c>
      <c r="V5" s="2">
        <v>1.2929999999999999</v>
      </c>
      <c r="W5" s="2">
        <v>0.96</v>
      </c>
      <c r="X5" s="2">
        <v>0.96399999999999997</v>
      </c>
      <c r="Y5" s="2">
        <v>0.69499999999999995</v>
      </c>
      <c r="Z5" s="19">
        <v>0.34499999999999997</v>
      </c>
    </row>
    <row r="6" spans="1:26" s="9" customFormat="1">
      <c r="B6" s="2">
        <v>7.9000000000000001E-2</v>
      </c>
      <c r="C6" s="2">
        <v>0.49399999999999999</v>
      </c>
      <c r="D6" s="2">
        <v>0.45</v>
      </c>
      <c r="E6" s="2">
        <v>0.442</v>
      </c>
      <c r="F6" s="12">
        <v>0.41299999999999998</v>
      </c>
      <c r="G6" s="2">
        <v>0.42599999999999999</v>
      </c>
      <c r="H6" s="2">
        <v>0.376</v>
      </c>
      <c r="K6" s="2">
        <v>7.9000000000000001E-2</v>
      </c>
      <c r="L6" s="2">
        <v>1.075</v>
      </c>
      <c r="M6" s="2">
        <v>0.97099999999999997</v>
      </c>
      <c r="N6" s="2">
        <v>0.93799999999999994</v>
      </c>
      <c r="O6" s="2">
        <v>0.85399999999999998</v>
      </c>
      <c r="P6" s="2">
        <v>0.79700000000000004</v>
      </c>
      <c r="Q6" s="2">
        <v>0.44500000000000001</v>
      </c>
      <c r="T6" s="2">
        <v>7.9000000000000001E-2</v>
      </c>
      <c r="U6" s="2">
        <v>1.2210000000000001</v>
      </c>
      <c r="V6" s="2">
        <v>1.296</v>
      </c>
      <c r="W6" s="2">
        <v>0.97699999999999998</v>
      </c>
      <c r="X6" s="2">
        <v>0.96</v>
      </c>
      <c r="Y6" s="2">
        <v>0.64</v>
      </c>
      <c r="Z6" s="19">
        <v>0.377</v>
      </c>
    </row>
    <row r="7" spans="1:26" s="9" customFormat="1">
      <c r="A7" s="2" t="s">
        <v>4</v>
      </c>
      <c r="B7" s="4">
        <f>AVERAGE(B4:B6)</f>
        <v>7.8666666666666663E-2</v>
      </c>
      <c r="J7" s="2" t="s">
        <v>4</v>
      </c>
      <c r="K7" s="4">
        <f>AVERAGE(K4:K6)</f>
        <v>7.8666666666666663E-2</v>
      </c>
      <c r="S7" s="2" t="s">
        <v>4</v>
      </c>
      <c r="T7" s="20">
        <f>AVERAGE(T4:T6)</f>
        <v>7.8666666666666663E-2</v>
      </c>
    </row>
    <row r="8" spans="1:26" s="9" customFormat="1"/>
    <row r="9" spans="1:26" s="9" customFormat="1">
      <c r="A9" s="2" t="s">
        <v>3</v>
      </c>
      <c r="C9" s="2">
        <f>C4-0.079</f>
        <v>0.47200000000000003</v>
      </c>
      <c r="D9" s="2">
        <f t="shared" ref="D9:H9" si="0">D4-0.079</f>
        <v>0.42599999999999999</v>
      </c>
      <c r="E9" s="2">
        <f t="shared" si="0"/>
        <v>0.38200000000000001</v>
      </c>
      <c r="F9" s="2">
        <f t="shared" si="0"/>
        <v>0.371</v>
      </c>
      <c r="G9" s="2">
        <f t="shared" si="0"/>
        <v>0.35599999999999998</v>
      </c>
      <c r="H9" s="2">
        <f t="shared" si="0"/>
        <v>0.27599999999999997</v>
      </c>
      <c r="J9" s="2" t="s">
        <v>3</v>
      </c>
      <c r="L9" s="2">
        <f>L4-0.079</f>
        <v>1.046</v>
      </c>
      <c r="M9" s="2">
        <f t="shared" ref="M9:Q11" si="1">M4-0.079</f>
        <v>0.85500000000000009</v>
      </c>
      <c r="N9" s="2">
        <f t="shared" si="1"/>
        <v>0.88200000000000001</v>
      </c>
      <c r="O9" s="2">
        <f t="shared" si="1"/>
        <v>0.78</v>
      </c>
      <c r="P9" s="2">
        <f t="shared" si="1"/>
        <v>0.73399999999999999</v>
      </c>
      <c r="Q9" s="2">
        <f t="shared" si="1"/>
        <v>0.33299999999999996</v>
      </c>
      <c r="S9" s="2" t="s">
        <v>3</v>
      </c>
      <c r="U9" s="2">
        <f>U4-0.079</f>
        <v>1.34</v>
      </c>
      <c r="V9" s="2">
        <f t="shared" ref="V9:Z9" si="2">V4-0.079</f>
        <v>1.5</v>
      </c>
      <c r="W9" s="2">
        <f t="shared" si="2"/>
        <v>0.90800000000000003</v>
      </c>
      <c r="X9" s="2">
        <f t="shared" si="2"/>
        <v>0.88200000000000001</v>
      </c>
      <c r="Y9" s="2">
        <f t="shared" si="2"/>
        <v>0.59100000000000008</v>
      </c>
      <c r="Z9" s="2">
        <f t="shared" si="2"/>
        <v>0.27199999999999996</v>
      </c>
    </row>
    <row r="10" spans="1:26" s="9" customFormat="1">
      <c r="C10" s="2">
        <f t="shared" ref="C10:C11" si="3">C5-0.079</f>
        <v>0.41799999999999998</v>
      </c>
      <c r="D10" s="2">
        <f t="shared" ref="D10:H10" si="4">D5-0.079</f>
        <v>0.41299999999999998</v>
      </c>
      <c r="E10" s="2">
        <f t="shared" si="4"/>
        <v>0.372</v>
      </c>
      <c r="F10" s="2">
        <f t="shared" si="4"/>
        <v>0.38100000000000001</v>
      </c>
      <c r="G10" s="2">
        <f t="shared" si="4"/>
        <v>0.32999999999999996</v>
      </c>
      <c r="H10" s="2">
        <f t="shared" si="4"/>
        <v>0.22999999999999998</v>
      </c>
      <c r="L10" s="2">
        <f t="shared" ref="L10:L11" si="5">L5-0.079</f>
        <v>1.01</v>
      </c>
      <c r="M10" s="2">
        <f t="shared" si="1"/>
        <v>0.90900000000000003</v>
      </c>
      <c r="N10" s="2">
        <f t="shared" si="1"/>
        <v>0.82200000000000006</v>
      </c>
      <c r="O10" s="2">
        <f t="shared" si="1"/>
        <v>0.76800000000000002</v>
      </c>
      <c r="P10" s="2">
        <f t="shared" si="1"/>
        <v>0.69900000000000007</v>
      </c>
      <c r="Q10" s="2">
        <f t="shared" si="1"/>
        <v>0.34199999999999997</v>
      </c>
      <c r="U10" s="2">
        <f t="shared" ref="U10:Z11" si="6">U5-0.079</f>
        <v>1.153</v>
      </c>
      <c r="V10" s="2">
        <f t="shared" si="6"/>
        <v>1.214</v>
      </c>
      <c r="W10" s="2">
        <f t="shared" si="6"/>
        <v>0.88100000000000001</v>
      </c>
      <c r="X10" s="2">
        <f t="shared" si="6"/>
        <v>0.88500000000000001</v>
      </c>
      <c r="Y10" s="2">
        <f t="shared" si="6"/>
        <v>0.61599999999999999</v>
      </c>
      <c r="Z10" s="2">
        <f t="shared" si="6"/>
        <v>0.26599999999999996</v>
      </c>
    </row>
    <row r="11" spans="1:26" s="9" customFormat="1">
      <c r="C11" s="2">
        <f t="shared" si="3"/>
        <v>0.41499999999999998</v>
      </c>
      <c r="D11" s="2">
        <f t="shared" ref="D11:H11" si="7">D6-0.079</f>
        <v>0.371</v>
      </c>
      <c r="E11" s="2">
        <f t="shared" si="7"/>
        <v>0.36299999999999999</v>
      </c>
      <c r="F11" s="2">
        <f t="shared" si="7"/>
        <v>0.33399999999999996</v>
      </c>
      <c r="G11" s="2">
        <f t="shared" si="7"/>
        <v>0.34699999999999998</v>
      </c>
      <c r="H11" s="2">
        <f t="shared" si="7"/>
        <v>0.29699999999999999</v>
      </c>
      <c r="L11" s="2">
        <f t="shared" si="5"/>
        <v>0.996</v>
      </c>
      <c r="M11" s="2">
        <f t="shared" si="1"/>
        <v>0.89200000000000002</v>
      </c>
      <c r="N11" s="2">
        <f t="shared" si="1"/>
        <v>0.85899999999999999</v>
      </c>
      <c r="O11" s="2">
        <f t="shared" si="1"/>
        <v>0.77500000000000002</v>
      </c>
      <c r="P11" s="2">
        <f t="shared" si="1"/>
        <v>0.71800000000000008</v>
      </c>
      <c r="Q11" s="2">
        <f t="shared" si="1"/>
        <v>0.36599999999999999</v>
      </c>
      <c r="U11" s="2">
        <f t="shared" si="6"/>
        <v>1.1420000000000001</v>
      </c>
      <c r="V11" s="2">
        <f t="shared" si="6"/>
        <v>1.2170000000000001</v>
      </c>
      <c r="W11" s="2">
        <f t="shared" si="6"/>
        <v>0.89800000000000002</v>
      </c>
      <c r="X11" s="2">
        <f t="shared" si="6"/>
        <v>0.88100000000000001</v>
      </c>
      <c r="Y11" s="2">
        <f t="shared" si="6"/>
        <v>0.56100000000000005</v>
      </c>
      <c r="Z11" s="2">
        <f t="shared" si="6"/>
        <v>0.29799999999999999</v>
      </c>
    </row>
    <row r="12" spans="1:26" s="9" customFormat="1">
      <c r="A12" s="2" t="s">
        <v>2</v>
      </c>
      <c r="C12" s="2">
        <f>AVERAGE(C9:C11)</f>
        <v>0.435</v>
      </c>
      <c r="D12" s="2">
        <f t="shared" ref="D12:H12" si="8">AVERAGE(D9:D11)</f>
        <v>0.40333333333333332</v>
      </c>
      <c r="E12" s="2">
        <f t="shared" si="8"/>
        <v>0.37233333333333335</v>
      </c>
      <c r="F12" s="2">
        <f t="shared" si="8"/>
        <v>0.36199999999999993</v>
      </c>
      <c r="G12" s="2">
        <f t="shared" si="8"/>
        <v>0.34433333333333332</v>
      </c>
      <c r="H12" s="2">
        <f t="shared" si="8"/>
        <v>0.26766666666666666</v>
      </c>
      <c r="J12" s="2" t="s">
        <v>2</v>
      </c>
      <c r="L12" s="4">
        <f>AVERAGE(L9:L11)</f>
        <v>1.0173333333333334</v>
      </c>
      <c r="M12" s="4">
        <f t="shared" ref="M12:Q12" si="9">AVERAGE(M9:M11)</f>
        <v>0.88533333333333342</v>
      </c>
      <c r="N12" s="4">
        <f t="shared" si="9"/>
        <v>0.85433333333333339</v>
      </c>
      <c r="O12" s="4">
        <f t="shared" si="9"/>
        <v>0.77433333333333332</v>
      </c>
      <c r="P12" s="4">
        <f t="shared" si="9"/>
        <v>0.71700000000000008</v>
      </c>
      <c r="Q12" s="4">
        <f t="shared" si="9"/>
        <v>0.34699999999999998</v>
      </c>
      <c r="S12" s="2" t="s">
        <v>2</v>
      </c>
      <c r="U12" s="4">
        <f>AVERAGE(U9:U11)</f>
        <v>1.2116666666666669</v>
      </c>
      <c r="V12" s="4">
        <f t="shared" ref="V12:Z12" si="10">AVERAGE(V9:V11)</f>
        <v>1.3103333333333333</v>
      </c>
      <c r="W12" s="4">
        <f t="shared" si="10"/>
        <v>0.89566666666666672</v>
      </c>
      <c r="X12" s="4">
        <f t="shared" si="10"/>
        <v>0.8826666666666666</v>
      </c>
      <c r="Y12" s="4">
        <f t="shared" si="10"/>
        <v>0.58933333333333338</v>
      </c>
      <c r="Z12" s="4">
        <f t="shared" si="10"/>
        <v>0.27866666666666662</v>
      </c>
    </row>
    <row r="13" spans="1:26" s="9" customFormat="1">
      <c r="J13" s="1"/>
      <c r="L13" s="21"/>
      <c r="M13" s="21"/>
      <c r="N13" s="21"/>
      <c r="O13" s="21"/>
      <c r="P13" s="21"/>
      <c r="Q13" s="21"/>
      <c r="S13" s="1"/>
      <c r="U13" s="3"/>
      <c r="V13" s="3"/>
      <c r="W13" s="3"/>
      <c r="X13" s="3"/>
      <c r="Y13" s="3"/>
      <c r="Z13" s="3"/>
    </row>
    <row r="14" spans="1:26" s="9" customFormat="1">
      <c r="A14" s="11" t="s">
        <v>12</v>
      </c>
      <c r="U14" s="1"/>
      <c r="V14" s="1"/>
      <c r="W14" s="1"/>
      <c r="X14" s="1"/>
      <c r="Y14" s="1"/>
      <c r="Z14" s="1"/>
    </row>
    <row r="15" spans="1:26" s="9" customFormat="1">
      <c r="C15" s="2">
        <f>C9*100/0.435</f>
        <v>108.50574712643679</v>
      </c>
      <c r="D15" s="2">
        <f t="shared" ref="D15:H15" si="11">D9*100/0.435</f>
        <v>97.931034482758619</v>
      </c>
      <c r="E15" s="2">
        <f t="shared" si="11"/>
        <v>87.816091954022994</v>
      </c>
      <c r="F15" s="2">
        <f t="shared" si="11"/>
        <v>85.287356321839084</v>
      </c>
      <c r="G15" s="2">
        <f t="shared" si="11"/>
        <v>81.839080459770116</v>
      </c>
      <c r="H15" s="2">
        <f t="shared" si="11"/>
        <v>63.448275862068961</v>
      </c>
      <c r="J15" s="11" t="s">
        <v>12</v>
      </c>
      <c r="L15" s="2">
        <f>L9*100/1.017</f>
        <v>102.85152409046216</v>
      </c>
      <c r="M15" s="2">
        <f>M9*100/1.017</f>
        <v>84.070796460177007</v>
      </c>
      <c r="N15" s="2">
        <f>N9*100/1.017</f>
        <v>86.725663716814168</v>
      </c>
      <c r="O15" s="2">
        <f>O9*100/1.017</f>
        <v>76.69616519174042</v>
      </c>
      <c r="P15" s="2">
        <f>P9*100/1.017</f>
        <v>72.173058013765996</v>
      </c>
      <c r="Q15" s="2">
        <f>Q9*100/1.017</f>
        <v>32.743362831858406</v>
      </c>
      <c r="S15" s="11" t="s">
        <v>12</v>
      </c>
      <c r="U15" s="29">
        <f>U9*100/1.212</f>
        <v>110.56105610561056</v>
      </c>
      <c r="V15" s="29">
        <f>V9*100/1.212</f>
        <v>123.76237623762377</v>
      </c>
      <c r="W15" s="29">
        <f>W9*100/1.212</f>
        <v>74.917491749174914</v>
      </c>
      <c r="X15" s="29">
        <f>X9*100/1.212</f>
        <v>72.772277227722782</v>
      </c>
      <c r="Y15" s="29">
        <f>Y9*100/1.212</f>
        <v>48.762376237623769</v>
      </c>
      <c r="Z15" s="29">
        <f>Z9*100/1.212</f>
        <v>22.442244224422438</v>
      </c>
    </row>
    <row r="16" spans="1:26" s="9" customFormat="1">
      <c r="C16" s="2">
        <f t="shared" ref="C16:H17" si="12">C10*100/0.435</f>
        <v>96.091954022988503</v>
      </c>
      <c r="D16" s="2">
        <f t="shared" si="12"/>
        <v>94.94252873563218</v>
      </c>
      <c r="E16" s="2">
        <f t="shared" si="12"/>
        <v>85.517241379310349</v>
      </c>
      <c r="F16" s="2">
        <f t="shared" si="12"/>
        <v>87.58620689655173</v>
      </c>
      <c r="G16" s="2">
        <f t="shared" si="12"/>
        <v>75.862068965517224</v>
      </c>
      <c r="H16" s="2">
        <f t="shared" si="12"/>
        <v>52.873563218390807</v>
      </c>
      <c r="L16" s="2">
        <f>L10*100/1.017</f>
        <v>99.311701081612597</v>
      </c>
      <c r="M16" s="2">
        <f>M10*100/1.017</f>
        <v>89.380530973451343</v>
      </c>
      <c r="N16" s="2">
        <f>N10*100/1.017</f>
        <v>80.825958702064909</v>
      </c>
      <c r="O16" s="2">
        <f>O10*100/1.017</f>
        <v>75.516224188790559</v>
      </c>
      <c r="P16" s="2">
        <f>P10*100/1.017</f>
        <v>68.731563421828923</v>
      </c>
      <c r="Q16" s="2">
        <f>Q10*100/1.017</f>
        <v>33.628318584070797</v>
      </c>
      <c r="U16" s="29">
        <f>U10*100/1.212</f>
        <v>95.132013201320134</v>
      </c>
      <c r="V16" s="29">
        <f>V10*100/1.212</f>
        <v>100.16501650165016</v>
      </c>
      <c r="W16" s="29">
        <f>W10*100/1.212</f>
        <v>72.689768976897682</v>
      </c>
      <c r="X16" s="29">
        <f>X10*100/1.212</f>
        <v>73.019801980198025</v>
      </c>
      <c r="Y16" s="29">
        <f>Y10*100/1.212</f>
        <v>50.82508250825083</v>
      </c>
      <c r="Z16" s="29">
        <f>Z10*100/1.212</f>
        <v>21.947194719471945</v>
      </c>
    </row>
    <row r="17" spans="1:26" s="9" customFormat="1">
      <c r="A17" s="1"/>
      <c r="C17" s="2">
        <f t="shared" si="12"/>
        <v>95.402298850574709</v>
      </c>
      <c r="D17" s="2">
        <f t="shared" si="12"/>
        <v>85.287356321839084</v>
      </c>
      <c r="E17" s="2">
        <f t="shared" si="12"/>
        <v>83.448275862068954</v>
      </c>
      <c r="F17" s="2">
        <f t="shared" si="12"/>
        <v>76.781609195402297</v>
      </c>
      <c r="G17" s="2">
        <f t="shared" si="12"/>
        <v>79.770114942528721</v>
      </c>
      <c r="H17" s="2">
        <f t="shared" si="12"/>
        <v>68.275862068965509</v>
      </c>
      <c r="L17" s="2">
        <f>L11*100/1.017</f>
        <v>97.935103244837762</v>
      </c>
      <c r="M17" s="2">
        <f>M11*100/1.017</f>
        <v>87.708947885939054</v>
      </c>
      <c r="N17" s="2">
        <f>N11*100/1.017</f>
        <v>84.464110127826956</v>
      </c>
      <c r="O17" s="2">
        <f>O11*100/1.017</f>
        <v>76.204523107177977</v>
      </c>
      <c r="P17" s="2">
        <f>P11*100/1.017</f>
        <v>70.599803343166187</v>
      </c>
      <c r="Q17" s="2">
        <f>Q11*100/1.017</f>
        <v>35.988200589970504</v>
      </c>
      <c r="U17" s="29">
        <f>U11*100/1.212</f>
        <v>94.224422442244247</v>
      </c>
      <c r="V17" s="29">
        <f>V11*100/1.212</f>
        <v>100.41254125412541</v>
      </c>
      <c r="W17" s="29">
        <f>W11*100/1.212</f>
        <v>74.092409240924098</v>
      </c>
      <c r="X17" s="29">
        <f>X11*100/1.212</f>
        <v>72.689768976897682</v>
      </c>
      <c r="Y17" s="29">
        <f>Y11*100/1.212</f>
        <v>46.287128712871294</v>
      </c>
      <c r="Z17" s="29">
        <f>Z11*100/1.212</f>
        <v>24.587458745874585</v>
      </c>
    </row>
    <row r="18" spans="1:26" s="9" customFormat="1">
      <c r="A18" s="11" t="s">
        <v>2</v>
      </c>
      <c r="C18" s="2">
        <f>C12*100/0.435</f>
        <v>100</v>
      </c>
      <c r="D18" s="2">
        <f t="shared" ref="D18:H18" si="13">D12*100/0.435</f>
        <v>92.720306513409952</v>
      </c>
      <c r="E18" s="2">
        <f t="shared" si="13"/>
        <v>85.593869731800766</v>
      </c>
      <c r="F18" s="2">
        <f t="shared" si="13"/>
        <v>83.218390804597689</v>
      </c>
      <c r="G18" s="2">
        <f t="shared" si="13"/>
        <v>79.157088122605359</v>
      </c>
      <c r="H18" s="2">
        <f t="shared" si="13"/>
        <v>61.532567049808428</v>
      </c>
      <c r="J18" s="11" t="s">
        <v>2</v>
      </c>
      <c r="L18" s="2">
        <f>L12*100/1.017</f>
        <v>100.03277613897086</v>
      </c>
      <c r="M18" s="2">
        <f>M12*100/1.017</f>
        <v>87.053425106522468</v>
      </c>
      <c r="N18" s="2">
        <f>N12*100/1.017</f>
        <v>84.005244182235344</v>
      </c>
      <c r="O18" s="2">
        <f>O12*100/1.017</f>
        <v>76.138970829236328</v>
      </c>
      <c r="P18" s="2">
        <f>P12*100/1.017</f>
        <v>70.501474926253692</v>
      </c>
      <c r="Q18" s="2">
        <f>Q12*100/1.017</f>
        <v>34.119960668633233</v>
      </c>
      <c r="S18" s="11" t="s">
        <v>2</v>
      </c>
      <c r="U18" s="29">
        <f>U12*100/1.212</f>
        <v>99.972497249724995</v>
      </c>
      <c r="V18" s="29">
        <f>V12*100/1.212</f>
        <v>108.11331133113312</v>
      </c>
      <c r="W18" s="29">
        <f>W12*100/1.212</f>
        <v>73.899889988998908</v>
      </c>
      <c r="X18" s="29">
        <f>X12*100/1.212</f>
        <v>72.827282728272834</v>
      </c>
      <c r="Y18" s="29">
        <f>Y12*100/1.212</f>
        <v>48.624862486248631</v>
      </c>
      <c r="Z18" s="29">
        <f>Z12*100/1.212</f>
        <v>22.992299229922988</v>
      </c>
    </row>
    <row r="19" spans="1:26" s="9" customFormat="1">
      <c r="A19" s="11" t="s">
        <v>13</v>
      </c>
      <c r="C19" s="1">
        <f>STDEV(C15:C17)</f>
        <v>7.3742597390094033</v>
      </c>
      <c r="D19" s="1">
        <f t="shared" ref="D19:H19" si="14">STDEV(D15:D17)</f>
        <v>6.6082791302223374</v>
      </c>
      <c r="E19" s="1">
        <f t="shared" si="14"/>
        <v>2.1849160811315413</v>
      </c>
      <c r="F19" s="1">
        <f t="shared" si="14"/>
        <v>5.6916866221333136</v>
      </c>
      <c r="G19" s="1">
        <f t="shared" si="14"/>
        <v>3.0352953747645075</v>
      </c>
      <c r="H19" s="1">
        <f t="shared" si="14"/>
        <v>7.8778269631055746</v>
      </c>
      <c r="J19" s="11" t="s">
        <v>13</v>
      </c>
      <c r="L19" s="2">
        <f>STDEV(L15:L17)</f>
        <v>2.5362887082468912</v>
      </c>
      <c r="M19" s="2">
        <f t="shared" ref="M19:Q19" si="15">STDEV(M15:M17)</f>
        <v>2.7148854001807692</v>
      </c>
      <c r="N19" s="2">
        <f t="shared" si="15"/>
        <v>2.9764993334926437</v>
      </c>
      <c r="O19" s="2">
        <f t="shared" si="15"/>
        <v>0.59269555293429177</v>
      </c>
      <c r="P19" s="2">
        <f t="shared" si="15"/>
        <v>1.7228530450280475</v>
      </c>
      <c r="Q19" s="2">
        <f t="shared" si="15"/>
        <v>1.6773571395508355</v>
      </c>
      <c r="S19" s="11" t="s">
        <v>13</v>
      </c>
      <c r="U19" s="29">
        <f>STDEV(U15:U17)</f>
        <v>9.181182616085179</v>
      </c>
      <c r="V19" s="29">
        <f t="shared" ref="V19:Z19" si="16">STDEV(V15:V17)</f>
        <v>13.553052846552339</v>
      </c>
      <c r="W19" s="29">
        <f t="shared" si="16"/>
        <v>1.1262703646558487</v>
      </c>
      <c r="X19" s="29">
        <f t="shared" si="16"/>
        <v>0.17175462041800241</v>
      </c>
      <c r="Y19" s="29">
        <f t="shared" si="16"/>
        <v>2.2721000607615927</v>
      </c>
      <c r="Z19" s="29">
        <f t="shared" si="16"/>
        <v>1.4034489353325716</v>
      </c>
    </row>
  </sheetData>
  <mergeCells count="6">
    <mergeCell ref="C2:H2"/>
    <mergeCell ref="L2:Q2"/>
    <mergeCell ref="C1:H1"/>
    <mergeCell ref="L1:Q1"/>
    <mergeCell ref="U2:Z2"/>
    <mergeCell ref="U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8"/>
  <sheetViews>
    <sheetView workbookViewId="0">
      <selection activeCell="Y17" sqref="Y17"/>
    </sheetView>
  </sheetViews>
  <sheetFormatPr defaultRowHeight="15"/>
  <cols>
    <col min="1" max="1" width="15.5703125" customWidth="1"/>
    <col min="3" max="4" width="9.140625" style="9"/>
    <col min="5" max="5" width="9.5703125" style="9" bestFit="1" customWidth="1"/>
    <col min="6" max="9" width="9.28515625" style="9" bestFit="1" customWidth="1"/>
    <col min="10" max="14" width="9.140625" style="9"/>
    <col min="15" max="16" width="9.5703125" style="9" bestFit="1" customWidth="1"/>
    <col min="17" max="19" width="9.28515625" style="9" bestFit="1" customWidth="1"/>
    <col min="20" max="24" width="9.140625" style="9"/>
    <col min="25" max="26" width="9.5703125" style="9" bestFit="1" customWidth="1"/>
    <col min="27" max="29" width="9.28515625" style="9" bestFit="1" customWidth="1"/>
  </cols>
  <sheetData>
    <row r="1" spans="1:29">
      <c r="A1" s="7" t="s">
        <v>8</v>
      </c>
      <c r="B1" s="7"/>
      <c r="E1" s="10" t="s">
        <v>5</v>
      </c>
      <c r="F1" s="10"/>
      <c r="G1" s="10"/>
      <c r="H1" s="10"/>
      <c r="I1" s="10"/>
      <c r="K1" s="22"/>
      <c r="L1" s="22"/>
      <c r="O1" s="10" t="s">
        <v>6</v>
      </c>
      <c r="P1" s="10"/>
      <c r="Q1" s="10"/>
      <c r="R1" s="10"/>
      <c r="S1" s="10"/>
      <c r="U1" s="22"/>
      <c r="V1" s="22"/>
      <c r="Y1" s="10" t="s">
        <v>7</v>
      </c>
      <c r="Z1" s="10"/>
      <c r="AA1" s="10"/>
      <c r="AB1" s="10"/>
      <c r="AC1" s="10"/>
    </row>
    <row r="2" spans="1:29" s="23" customFormat="1">
      <c r="C2" s="13"/>
      <c r="D2" s="13"/>
      <c r="E2" s="14" t="s">
        <v>0</v>
      </c>
      <c r="F2" s="14"/>
      <c r="G2" s="14"/>
      <c r="H2" s="14"/>
      <c r="I2" s="14"/>
      <c r="J2" s="13"/>
      <c r="K2" s="13"/>
      <c r="L2" s="13"/>
      <c r="M2" s="13"/>
      <c r="N2" s="13"/>
      <c r="O2" s="14" t="s">
        <v>0</v>
      </c>
      <c r="P2" s="14"/>
      <c r="Q2" s="14"/>
      <c r="R2" s="14"/>
      <c r="S2" s="14"/>
      <c r="T2" s="13"/>
      <c r="U2" s="13"/>
      <c r="V2" s="13"/>
      <c r="W2" s="13"/>
      <c r="X2" s="13"/>
      <c r="Y2" s="14" t="s">
        <v>0</v>
      </c>
      <c r="Z2" s="14"/>
      <c r="AA2" s="14"/>
      <c r="AB2" s="14"/>
      <c r="AC2" s="14"/>
    </row>
    <row r="3" spans="1:29" s="23" customFormat="1">
      <c r="C3" s="15" t="s">
        <v>9</v>
      </c>
      <c r="D3" s="15" t="s">
        <v>10</v>
      </c>
      <c r="E3" s="16">
        <v>0</v>
      </c>
      <c r="F3" s="15">
        <v>0.1</v>
      </c>
      <c r="G3" s="15">
        <v>0.5</v>
      </c>
      <c r="H3" s="15">
        <v>1</v>
      </c>
      <c r="I3" s="15">
        <v>10</v>
      </c>
      <c r="J3" s="13"/>
      <c r="K3" s="13"/>
      <c r="L3" s="13"/>
      <c r="M3" s="15" t="s">
        <v>9</v>
      </c>
      <c r="N3" s="15" t="s">
        <v>10</v>
      </c>
      <c r="O3" s="16">
        <v>0</v>
      </c>
      <c r="P3" s="15">
        <v>0.1</v>
      </c>
      <c r="Q3" s="15">
        <v>0.5</v>
      </c>
      <c r="R3" s="15">
        <v>1</v>
      </c>
      <c r="S3" s="15">
        <v>10</v>
      </c>
      <c r="T3" s="13"/>
      <c r="U3" s="13"/>
      <c r="V3" s="13"/>
      <c r="W3" s="15" t="s">
        <v>9</v>
      </c>
      <c r="X3" s="15" t="s">
        <v>10</v>
      </c>
      <c r="Y3" s="16">
        <v>0</v>
      </c>
      <c r="Z3" s="15">
        <v>0.1</v>
      </c>
      <c r="AA3" s="15">
        <v>0.5</v>
      </c>
      <c r="AB3" s="15">
        <v>1</v>
      </c>
      <c r="AC3" s="15">
        <v>10</v>
      </c>
    </row>
    <row r="4" spans="1:29" s="23" customFormat="1">
      <c r="C4" s="15">
        <v>8.7999999999999995E-2</v>
      </c>
      <c r="D4" s="15"/>
      <c r="E4" s="15">
        <v>0.63400000000000001</v>
      </c>
      <c r="F4" s="15">
        <v>0.53600000000000003</v>
      </c>
      <c r="G4" s="15">
        <v>0.55200000000000005</v>
      </c>
      <c r="H4" s="15">
        <v>0.49</v>
      </c>
      <c r="I4" s="15">
        <v>0.27100000000000002</v>
      </c>
      <c r="J4" s="13"/>
      <c r="K4" s="13"/>
      <c r="L4" s="13"/>
      <c r="M4" s="13">
        <v>9.0999999999999998E-2</v>
      </c>
      <c r="N4" s="15"/>
      <c r="O4" s="15">
        <v>0.83699999999999997</v>
      </c>
      <c r="P4" s="15">
        <v>0.91600000000000004</v>
      </c>
      <c r="Q4" s="15">
        <v>0.79200000000000004</v>
      </c>
      <c r="R4" s="15">
        <v>0.67300000000000004</v>
      </c>
      <c r="S4" s="15">
        <v>0.27100000000000002</v>
      </c>
      <c r="T4" s="13"/>
      <c r="U4" s="13"/>
      <c r="V4" s="13"/>
      <c r="W4" s="13">
        <v>0.11700000000000001</v>
      </c>
      <c r="X4" s="15"/>
      <c r="Y4" s="24">
        <v>1.419</v>
      </c>
      <c r="Z4" s="24">
        <v>1.579</v>
      </c>
      <c r="AA4" s="15">
        <v>0.78700000000000003</v>
      </c>
      <c r="AB4" s="15">
        <v>0.70099999999999996</v>
      </c>
      <c r="AC4" s="15">
        <v>0.32700000000000001</v>
      </c>
    </row>
    <row r="5" spans="1:29" s="23" customFormat="1">
      <c r="C5" s="15">
        <v>0.09</v>
      </c>
      <c r="D5" s="15"/>
      <c r="E5" s="15">
        <v>0.57499999999999996</v>
      </c>
      <c r="F5" s="15">
        <v>0.51300000000000001</v>
      </c>
      <c r="G5" s="15">
        <v>0.57699999999999996</v>
      </c>
      <c r="H5" s="15">
        <v>0.54900000000000004</v>
      </c>
      <c r="I5" s="15">
        <v>0.27</v>
      </c>
      <c r="J5" s="13"/>
      <c r="K5" s="13"/>
      <c r="L5" s="13"/>
      <c r="M5" s="13">
        <v>9.2999999999999999E-2</v>
      </c>
      <c r="N5" s="15"/>
      <c r="O5" s="15">
        <v>0.84899999999999998</v>
      </c>
      <c r="P5" s="15">
        <v>0.874</v>
      </c>
      <c r="Q5" s="15">
        <v>0.69799999999999995</v>
      </c>
      <c r="R5" s="15">
        <v>0.68300000000000005</v>
      </c>
      <c r="S5" s="15">
        <v>0.27900000000000003</v>
      </c>
      <c r="T5" s="13"/>
      <c r="U5" s="13"/>
      <c r="V5" s="13"/>
      <c r="W5" s="13">
        <v>0.11</v>
      </c>
      <c r="X5" s="15"/>
      <c r="Y5" s="24">
        <v>1.232</v>
      </c>
      <c r="Z5" s="24">
        <v>1.2929999999999999</v>
      </c>
      <c r="AA5" s="15">
        <v>0.75600000000000001</v>
      </c>
      <c r="AB5" s="15">
        <v>0.69399999999999995</v>
      </c>
      <c r="AC5" s="15">
        <v>0.35499999999999998</v>
      </c>
    </row>
    <row r="6" spans="1:29" s="23" customFormat="1">
      <c r="C6" s="15">
        <v>9.8000000000000004E-2</v>
      </c>
      <c r="D6" s="15"/>
      <c r="E6" s="15">
        <v>0.59899999999999998</v>
      </c>
      <c r="F6" s="15">
        <v>0.53400000000000003</v>
      </c>
      <c r="G6" s="15">
        <v>0.55400000000000005</v>
      </c>
      <c r="H6" s="15">
        <v>0.51200000000000001</v>
      </c>
      <c r="I6" s="15">
        <v>0.26700000000000002</v>
      </c>
      <c r="J6" s="13"/>
      <c r="K6" s="13"/>
      <c r="L6" s="13"/>
      <c r="M6" s="13">
        <v>9.5000000000000001E-2</v>
      </c>
      <c r="N6" s="15"/>
      <c r="O6" s="15">
        <v>0.871</v>
      </c>
      <c r="P6" s="15">
        <v>0.873</v>
      </c>
      <c r="Q6" s="15">
        <v>0.75600000000000001</v>
      </c>
      <c r="R6" s="15">
        <v>0.64900000000000002</v>
      </c>
      <c r="S6" s="15">
        <v>0.253</v>
      </c>
      <c r="T6" s="13"/>
      <c r="U6" s="13"/>
      <c r="V6" s="13"/>
      <c r="W6" s="13">
        <v>0.113</v>
      </c>
      <c r="X6" s="15"/>
      <c r="Y6" s="24">
        <v>1.2210000000000001</v>
      </c>
      <c r="Z6" s="24">
        <v>1.296</v>
      </c>
      <c r="AA6" s="15">
        <v>0.75900000000000001</v>
      </c>
      <c r="AB6" s="15">
        <v>0.67600000000000005</v>
      </c>
      <c r="AC6" s="15">
        <v>0.34399999999999997</v>
      </c>
    </row>
    <row r="7" spans="1:29" s="23" customFormat="1">
      <c r="B7" s="11" t="s">
        <v>2</v>
      </c>
      <c r="C7" s="11">
        <f>AVERAGE(C4:C6)</f>
        <v>9.2000000000000012E-2</v>
      </c>
      <c r="D7" s="13"/>
      <c r="E7" s="13"/>
      <c r="F7" s="15"/>
      <c r="G7" s="15"/>
      <c r="H7" s="15"/>
      <c r="I7" s="15"/>
      <c r="J7" s="13"/>
      <c r="K7" s="13"/>
      <c r="L7" s="11" t="s">
        <v>2</v>
      </c>
      <c r="M7" s="11">
        <f>AVERAGE(M4:M6)</f>
        <v>9.3000000000000013E-2</v>
      </c>
      <c r="N7" s="13"/>
      <c r="O7" s="13"/>
      <c r="P7" s="15"/>
      <c r="Q7" s="15"/>
      <c r="R7" s="15"/>
      <c r="S7" s="15"/>
      <c r="T7" s="13"/>
      <c r="U7" s="13"/>
      <c r="V7" s="11" t="s">
        <v>2</v>
      </c>
      <c r="W7" s="11">
        <f>AVERAGE(W4:W6)</f>
        <v>0.11333333333333334</v>
      </c>
      <c r="X7" s="13"/>
      <c r="Y7" s="13"/>
      <c r="Z7" s="15"/>
      <c r="AA7" s="15"/>
      <c r="AB7" s="15"/>
      <c r="AC7" s="15"/>
    </row>
    <row r="8" spans="1:29" s="23" customFormat="1">
      <c r="B8" s="13"/>
      <c r="C8" s="13"/>
      <c r="D8" s="13"/>
      <c r="E8" s="13"/>
      <c r="F8" s="15"/>
      <c r="G8" s="15"/>
      <c r="H8" s="15"/>
      <c r="I8" s="15"/>
      <c r="J8" s="13"/>
      <c r="K8" s="13"/>
      <c r="L8" s="13"/>
      <c r="M8" s="13"/>
      <c r="N8" s="13"/>
      <c r="O8" s="13"/>
      <c r="P8" s="15"/>
      <c r="Q8" s="15"/>
      <c r="R8" s="15"/>
      <c r="S8" s="15"/>
      <c r="T8" s="13"/>
      <c r="U8" s="13"/>
      <c r="V8" s="13"/>
      <c r="W8" s="13"/>
      <c r="X8" s="13"/>
      <c r="Y8" s="13"/>
      <c r="Z8" s="15"/>
      <c r="AA8" s="15"/>
      <c r="AB8" s="15"/>
      <c r="AC8" s="15"/>
    </row>
    <row r="9" spans="1:29" s="23" customFormat="1">
      <c r="B9" s="11" t="s">
        <v>11</v>
      </c>
      <c r="C9" s="32"/>
      <c r="D9" s="32"/>
      <c r="E9" s="15">
        <f>E4-0.092</f>
        <v>0.54200000000000004</v>
      </c>
      <c r="F9" s="15">
        <f t="shared" ref="F9:I9" si="0">F4-0.092</f>
        <v>0.44400000000000006</v>
      </c>
      <c r="G9" s="15">
        <f t="shared" si="0"/>
        <v>0.46000000000000008</v>
      </c>
      <c r="H9" s="15">
        <f t="shared" si="0"/>
        <v>0.39800000000000002</v>
      </c>
      <c r="I9" s="15">
        <f t="shared" si="0"/>
        <v>0.17900000000000002</v>
      </c>
      <c r="J9" s="13"/>
      <c r="K9" s="13"/>
      <c r="L9" s="11" t="s">
        <v>11</v>
      </c>
      <c r="M9" s="32"/>
      <c r="N9" s="32"/>
      <c r="O9" s="15">
        <f>O4-0.093</f>
        <v>0.74399999999999999</v>
      </c>
      <c r="P9" s="15">
        <f t="shared" ref="P9:S9" si="1">P4-0.093</f>
        <v>0.82300000000000006</v>
      </c>
      <c r="Q9" s="16">
        <f t="shared" si="1"/>
        <v>0.69900000000000007</v>
      </c>
      <c r="R9" s="16">
        <f t="shared" si="1"/>
        <v>0.58000000000000007</v>
      </c>
      <c r="S9" s="16">
        <f t="shared" si="1"/>
        <v>0.17800000000000002</v>
      </c>
      <c r="T9" s="13"/>
      <c r="U9" s="13"/>
      <c r="V9" s="11" t="s">
        <v>11</v>
      </c>
      <c r="W9" s="13"/>
      <c r="X9" s="32"/>
      <c r="Y9" s="15">
        <f>Y4-0.1133</f>
        <v>1.3057000000000001</v>
      </c>
      <c r="Z9" s="15">
        <f t="shared" ref="Z9:AC9" si="2">Z4-0.1133</f>
        <v>1.4657</v>
      </c>
      <c r="AA9" s="15">
        <f t="shared" si="2"/>
        <v>0.67370000000000008</v>
      </c>
      <c r="AB9" s="15">
        <f t="shared" si="2"/>
        <v>0.5877</v>
      </c>
      <c r="AC9" s="15">
        <f t="shared" si="2"/>
        <v>0.2137</v>
      </c>
    </row>
    <row r="10" spans="1:29" s="23" customFormat="1">
      <c r="B10" s="13"/>
      <c r="C10" s="32"/>
      <c r="D10" s="32"/>
      <c r="E10" s="15">
        <f t="shared" ref="E10:I11" si="3">E5-0.092</f>
        <v>0.48299999999999998</v>
      </c>
      <c r="F10" s="15">
        <f t="shared" si="3"/>
        <v>0.42100000000000004</v>
      </c>
      <c r="G10" s="15">
        <f t="shared" si="3"/>
        <v>0.48499999999999999</v>
      </c>
      <c r="H10" s="15">
        <f t="shared" si="3"/>
        <v>0.45700000000000007</v>
      </c>
      <c r="I10" s="15">
        <f t="shared" si="3"/>
        <v>0.17800000000000002</v>
      </c>
      <c r="J10" s="13"/>
      <c r="K10" s="13"/>
      <c r="L10" s="13"/>
      <c r="M10" s="32"/>
      <c r="N10" s="32"/>
      <c r="O10" s="15">
        <f t="shared" ref="O10:S11" si="4">O5-0.093</f>
        <v>0.75600000000000001</v>
      </c>
      <c r="P10" s="15">
        <f t="shared" si="4"/>
        <v>0.78100000000000003</v>
      </c>
      <c r="Q10" s="16">
        <f t="shared" si="4"/>
        <v>0.60499999999999998</v>
      </c>
      <c r="R10" s="16">
        <f t="shared" si="4"/>
        <v>0.59000000000000008</v>
      </c>
      <c r="S10" s="16">
        <f t="shared" si="4"/>
        <v>0.18600000000000003</v>
      </c>
      <c r="T10" s="13"/>
      <c r="U10" s="13"/>
      <c r="V10" s="13"/>
      <c r="W10" s="13"/>
      <c r="X10" s="32"/>
      <c r="Y10" s="15">
        <f t="shared" ref="Y10:AC11" si="5">Y5-0.1133</f>
        <v>1.1187</v>
      </c>
      <c r="Z10" s="15">
        <f t="shared" si="5"/>
        <v>1.1797</v>
      </c>
      <c r="AA10" s="15">
        <f t="shared" si="5"/>
        <v>0.64270000000000005</v>
      </c>
      <c r="AB10" s="15">
        <f t="shared" si="5"/>
        <v>0.58069999999999999</v>
      </c>
      <c r="AC10" s="15">
        <f t="shared" si="5"/>
        <v>0.24169999999999997</v>
      </c>
    </row>
    <row r="11" spans="1:29" s="23" customFormat="1">
      <c r="B11" s="13"/>
      <c r="C11" s="32"/>
      <c r="D11" s="32"/>
      <c r="E11" s="15">
        <f t="shared" si="3"/>
        <v>0.50700000000000001</v>
      </c>
      <c r="F11" s="15">
        <f t="shared" si="3"/>
        <v>0.44200000000000006</v>
      </c>
      <c r="G11" s="15">
        <f t="shared" si="3"/>
        <v>0.46200000000000008</v>
      </c>
      <c r="H11" s="15">
        <f t="shared" si="3"/>
        <v>0.42000000000000004</v>
      </c>
      <c r="I11" s="15">
        <f t="shared" si="3"/>
        <v>0.17500000000000002</v>
      </c>
      <c r="J11" s="13"/>
      <c r="K11" s="13"/>
      <c r="L11" s="13"/>
      <c r="M11" s="32"/>
      <c r="N11" s="32"/>
      <c r="O11" s="15">
        <f t="shared" si="4"/>
        <v>0.77800000000000002</v>
      </c>
      <c r="P11" s="15">
        <f t="shared" si="4"/>
        <v>0.78</v>
      </c>
      <c r="Q11" s="16">
        <f t="shared" si="4"/>
        <v>0.66300000000000003</v>
      </c>
      <c r="R11" s="16">
        <f t="shared" si="4"/>
        <v>0.55600000000000005</v>
      </c>
      <c r="S11" s="16">
        <f t="shared" si="4"/>
        <v>0.16</v>
      </c>
      <c r="T11" s="13"/>
      <c r="U11" s="13"/>
      <c r="V11" s="13"/>
      <c r="W11" s="13"/>
      <c r="X11" s="32"/>
      <c r="Y11" s="15">
        <f t="shared" si="5"/>
        <v>1.1077000000000001</v>
      </c>
      <c r="Z11" s="15">
        <f t="shared" si="5"/>
        <v>1.1827000000000001</v>
      </c>
      <c r="AA11" s="15">
        <f t="shared" si="5"/>
        <v>0.64570000000000005</v>
      </c>
      <c r="AB11" s="15">
        <f t="shared" si="5"/>
        <v>0.56270000000000009</v>
      </c>
      <c r="AC11" s="15">
        <f t="shared" si="5"/>
        <v>0.23069999999999996</v>
      </c>
    </row>
    <row r="12" spans="1:29" s="23" customFormat="1">
      <c r="B12" s="11" t="s">
        <v>2</v>
      </c>
      <c r="C12" s="32"/>
      <c r="D12" s="32"/>
      <c r="E12" s="24">
        <f>AVERAGE(E9:E11)</f>
        <v>0.51066666666666671</v>
      </c>
      <c r="F12" s="24">
        <f t="shared" ref="F12:I12" si="6">AVERAGE(F9:F11)</f>
        <v>0.4356666666666667</v>
      </c>
      <c r="G12" s="24">
        <f t="shared" si="6"/>
        <v>0.46900000000000003</v>
      </c>
      <c r="H12" s="24">
        <f t="shared" si="6"/>
        <v>0.42500000000000004</v>
      </c>
      <c r="I12" s="24">
        <f t="shared" si="6"/>
        <v>0.17733333333333334</v>
      </c>
      <c r="J12" s="13"/>
      <c r="K12" s="13"/>
      <c r="L12" s="11" t="s">
        <v>2</v>
      </c>
      <c r="M12" s="32"/>
      <c r="N12" s="32"/>
      <c r="O12" s="15">
        <f>AVERAGE(O9:O11)</f>
        <v>0.7593333333333333</v>
      </c>
      <c r="P12" s="15">
        <f t="shared" ref="P12:S12" si="7">AVERAGE(P9:P11)</f>
        <v>0.79466666666666674</v>
      </c>
      <c r="Q12" s="15">
        <f t="shared" si="7"/>
        <v>0.65566666666666673</v>
      </c>
      <c r="R12" s="15">
        <f t="shared" si="7"/>
        <v>0.57533333333333336</v>
      </c>
      <c r="S12" s="15">
        <f t="shared" si="7"/>
        <v>0.17466666666666666</v>
      </c>
      <c r="T12" s="13"/>
      <c r="U12" s="13"/>
      <c r="V12" s="11" t="s">
        <v>2</v>
      </c>
      <c r="W12" s="13"/>
      <c r="X12" s="32"/>
      <c r="Y12" s="26">
        <f>AVERAGE(Y9:Y11)</f>
        <v>1.1773666666666669</v>
      </c>
      <c r="Z12" s="25">
        <f t="shared" ref="Z12:AC12" si="8">AVERAGE(Z9:Z11)</f>
        <v>1.2760333333333334</v>
      </c>
      <c r="AA12" s="25">
        <f t="shared" si="8"/>
        <v>0.65403333333333347</v>
      </c>
      <c r="AB12" s="25">
        <f t="shared" si="8"/>
        <v>0.5770333333333334</v>
      </c>
      <c r="AC12" s="25">
        <f t="shared" si="8"/>
        <v>0.22869999999999999</v>
      </c>
    </row>
    <row r="13" spans="1:29" s="23" customFormat="1">
      <c r="B13" s="13"/>
      <c r="C13" s="32"/>
      <c r="D13" s="32"/>
      <c r="E13" s="13"/>
      <c r="F13" s="15"/>
      <c r="G13" s="15"/>
      <c r="H13" s="15"/>
      <c r="I13" s="15"/>
      <c r="J13" s="13"/>
      <c r="K13" s="13"/>
      <c r="L13" s="13"/>
      <c r="M13" s="32"/>
      <c r="N13" s="32"/>
      <c r="O13" s="15"/>
      <c r="P13" s="15"/>
      <c r="Q13" s="15"/>
      <c r="R13" s="15"/>
      <c r="S13" s="15"/>
      <c r="T13" s="13"/>
      <c r="U13" s="13"/>
      <c r="V13" s="13"/>
      <c r="W13" s="13"/>
      <c r="X13" s="32"/>
      <c r="Y13" s="13"/>
      <c r="Z13" s="15"/>
      <c r="AA13" s="15"/>
      <c r="AB13" s="15"/>
      <c r="AC13" s="15"/>
    </row>
    <row r="14" spans="1:29" s="23" customFormat="1">
      <c r="B14" s="11" t="s">
        <v>12</v>
      </c>
      <c r="C14" s="32"/>
      <c r="D14" s="33"/>
      <c r="E14" s="31">
        <f>E9*100/0.511</f>
        <v>106.0665362035225</v>
      </c>
      <c r="F14" s="31">
        <f t="shared" ref="F14:I14" si="9">F9*100/0.511</f>
        <v>86.888454011741686</v>
      </c>
      <c r="G14" s="31">
        <f t="shared" si="9"/>
        <v>90.01956947162428</v>
      </c>
      <c r="H14" s="31">
        <f t="shared" si="9"/>
        <v>77.88649706457926</v>
      </c>
      <c r="I14" s="31">
        <f t="shared" si="9"/>
        <v>35.029354207436405</v>
      </c>
      <c r="J14" s="27"/>
      <c r="K14" s="27"/>
      <c r="L14" s="28" t="s">
        <v>12</v>
      </c>
      <c r="M14" s="33"/>
      <c r="N14" s="33"/>
      <c r="O14" s="31">
        <f>O9*100/0.759333</f>
        <v>97.980727822970948</v>
      </c>
      <c r="P14" s="31">
        <f t="shared" ref="P14:S14" si="10">P9*100/0.759333</f>
        <v>108.38459542782944</v>
      </c>
      <c r="Q14" s="30">
        <f t="shared" si="10"/>
        <v>92.054474124000933</v>
      </c>
      <c r="R14" s="30">
        <f t="shared" si="10"/>
        <v>76.382825453391334</v>
      </c>
      <c r="S14" s="30">
        <f t="shared" si="10"/>
        <v>23.44162574259251</v>
      </c>
      <c r="T14" s="27"/>
      <c r="U14" s="27"/>
      <c r="V14" s="28" t="s">
        <v>12</v>
      </c>
      <c r="W14" s="27"/>
      <c r="X14" s="33"/>
      <c r="Y14" s="31">
        <f>Y9*100/1.18</f>
        <v>110.65254237288138</v>
      </c>
      <c r="Z14" s="30">
        <f t="shared" ref="Z14:AC14" si="11">Z9*100/1.18</f>
        <v>124.21186440677967</v>
      </c>
      <c r="AA14" s="30">
        <f t="shared" si="11"/>
        <v>57.093220338983059</v>
      </c>
      <c r="AB14" s="30">
        <f t="shared" si="11"/>
        <v>49.80508474576272</v>
      </c>
      <c r="AC14" s="30">
        <f t="shared" si="11"/>
        <v>18.110169491525426</v>
      </c>
    </row>
    <row r="15" spans="1:29" s="23" customFormat="1">
      <c r="B15" s="13"/>
      <c r="C15" s="32"/>
      <c r="D15" s="33"/>
      <c r="E15" s="31">
        <f t="shared" ref="E15:I16" si="12">E10*100/0.511</f>
        <v>94.520547945205479</v>
      </c>
      <c r="F15" s="31">
        <f t="shared" si="12"/>
        <v>82.387475538160473</v>
      </c>
      <c r="G15" s="31">
        <f t="shared" si="12"/>
        <v>94.911937377690805</v>
      </c>
      <c r="H15" s="31">
        <f t="shared" si="12"/>
        <v>89.432485322896298</v>
      </c>
      <c r="I15" s="31">
        <f t="shared" si="12"/>
        <v>34.833659491193735</v>
      </c>
      <c r="J15" s="27"/>
      <c r="K15" s="27"/>
      <c r="L15" s="27"/>
      <c r="M15" s="33"/>
      <c r="N15" s="33"/>
      <c r="O15" s="31">
        <f t="shared" ref="O15:S16" si="13">O10*100/0.759333</f>
        <v>99.561062142696272</v>
      </c>
      <c r="P15" s="31">
        <f t="shared" si="13"/>
        <v>102.85342530879075</v>
      </c>
      <c r="Q15" s="30">
        <f t="shared" si="13"/>
        <v>79.67518861948578</v>
      </c>
      <c r="R15" s="30">
        <f t="shared" si="13"/>
        <v>77.699770719829118</v>
      </c>
      <c r="S15" s="30">
        <f t="shared" si="13"/>
        <v>24.495181955742737</v>
      </c>
      <c r="T15" s="27"/>
      <c r="U15" s="27"/>
      <c r="V15" s="27"/>
      <c r="W15" s="27"/>
      <c r="X15" s="33"/>
      <c r="Y15" s="31">
        <f t="shared" ref="Y15:AC17" si="14">Y10*100/1.18</f>
        <v>94.805084745762727</v>
      </c>
      <c r="Z15" s="30">
        <f t="shared" si="14"/>
        <v>99.97457627118645</v>
      </c>
      <c r="AA15" s="30">
        <f t="shared" si="14"/>
        <v>54.466101694915267</v>
      </c>
      <c r="AB15" s="30">
        <f t="shared" si="14"/>
        <v>49.211864406779661</v>
      </c>
      <c r="AC15" s="30">
        <f t="shared" si="14"/>
        <v>20.483050847457626</v>
      </c>
    </row>
    <row r="16" spans="1:29" s="23" customFormat="1">
      <c r="B16" s="13"/>
      <c r="C16" s="32"/>
      <c r="D16" s="33"/>
      <c r="E16" s="31">
        <f t="shared" si="12"/>
        <v>99.217221135029362</v>
      </c>
      <c r="F16" s="31">
        <f t="shared" si="12"/>
        <v>86.49706457925636</v>
      </c>
      <c r="G16" s="31">
        <f t="shared" si="12"/>
        <v>90.410958904109606</v>
      </c>
      <c r="H16" s="31">
        <f t="shared" si="12"/>
        <v>82.191780821917817</v>
      </c>
      <c r="I16" s="31">
        <f t="shared" si="12"/>
        <v>34.246575342465754</v>
      </c>
      <c r="J16" s="27"/>
      <c r="K16" s="27"/>
      <c r="L16" s="27"/>
      <c r="M16" s="33"/>
      <c r="N16" s="33"/>
      <c r="O16" s="31">
        <f t="shared" si="13"/>
        <v>102.45834172885939</v>
      </c>
      <c r="P16" s="31">
        <f t="shared" si="13"/>
        <v>102.72173078214696</v>
      </c>
      <c r="Q16" s="30">
        <f t="shared" si="13"/>
        <v>87.313471164824904</v>
      </c>
      <c r="R16" s="30">
        <f t="shared" si="13"/>
        <v>73.222156813940657</v>
      </c>
      <c r="S16" s="30">
        <f t="shared" si="13"/>
        <v>21.071124263004503</v>
      </c>
      <c r="T16" s="27"/>
      <c r="U16" s="27"/>
      <c r="V16" s="27"/>
      <c r="W16" s="27"/>
      <c r="X16" s="33"/>
      <c r="Y16" s="31">
        <f t="shared" si="14"/>
        <v>93.872881355932222</v>
      </c>
      <c r="Z16" s="30">
        <f t="shared" si="14"/>
        <v>100.22881355932205</v>
      </c>
      <c r="AA16" s="30">
        <f t="shared" si="14"/>
        <v>54.720338983050858</v>
      </c>
      <c r="AB16" s="30">
        <f t="shared" si="14"/>
        <v>47.686440677966111</v>
      </c>
      <c r="AC16" s="30">
        <f t="shared" si="14"/>
        <v>19.550847457627118</v>
      </c>
    </row>
    <row r="17" spans="2:29" s="23" customFormat="1">
      <c r="B17" s="11" t="s">
        <v>2</v>
      </c>
      <c r="C17" s="32"/>
      <c r="D17" s="33"/>
      <c r="E17" s="31">
        <f>AVERAGE(E14:E16)</f>
        <v>99.93476842791911</v>
      </c>
      <c r="F17" s="31">
        <f t="shared" ref="F17:I17" si="15">AVERAGE(F14:F16)</f>
        <v>85.257664709719506</v>
      </c>
      <c r="G17" s="31">
        <f t="shared" si="15"/>
        <v>91.780821917808225</v>
      </c>
      <c r="H17" s="31">
        <f t="shared" si="15"/>
        <v>83.170254403131125</v>
      </c>
      <c r="I17" s="31">
        <f t="shared" si="15"/>
        <v>34.703196347031962</v>
      </c>
      <c r="J17" s="27"/>
      <c r="K17" s="27"/>
      <c r="L17" s="28" t="s">
        <v>2</v>
      </c>
      <c r="M17" s="33"/>
      <c r="N17" s="33"/>
      <c r="O17" s="31">
        <f>AVERAGE(O14:O16)</f>
        <v>100.00004389817553</v>
      </c>
      <c r="P17" s="31">
        <f>AVERAGE(P15:P16)</f>
        <v>102.78757804546885</v>
      </c>
      <c r="Q17" s="31">
        <f t="shared" ref="Q17:S17" si="16">AVERAGE(Q14:Q16)</f>
        <v>86.34771130277052</v>
      </c>
      <c r="R17" s="31">
        <f t="shared" si="16"/>
        <v>75.768250995720379</v>
      </c>
      <c r="S17" s="31">
        <f t="shared" si="16"/>
        <v>23.002643987113249</v>
      </c>
      <c r="T17" s="27"/>
      <c r="U17" s="27"/>
      <c r="V17" s="28" t="s">
        <v>2</v>
      </c>
      <c r="W17" s="27"/>
      <c r="X17" s="33"/>
      <c r="Y17" s="31">
        <f>Y12*100/1.18</f>
        <v>99.776836158192111</v>
      </c>
      <c r="Z17" s="30">
        <f t="shared" si="14"/>
        <v>108.13841807909606</v>
      </c>
      <c r="AA17" s="30">
        <f t="shared" si="14"/>
        <v>55.426553672316402</v>
      </c>
      <c r="AB17" s="30">
        <f t="shared" si="14"/>
        <v>48.901129943502831</v>
      </c>
      <c r="AC17" s="30">
        <f t="shared" si="14"/>
        <v>19.381355932203387</v>
      </c>
    </row>
    <row r="18" spans="2:29" s="23" customFormat="1">
      <c r="B18" s="11" t="s">
        <v>13</v>
      </c>
      <c r="C18" s="32"/>
      <c r="D18" s="33"/>
      <c r="E18" s="31">
        <f>STDEV(E15:E16)</f>
        <v>3.3210494615415209</v>
      </c>
      <c r="F18" s="31">
        <f>STDEV(F14,F16,F16)</f>
        <v>0.22596879420337779</v>
      </c>
      <c r="G18" s="31">
        <f>STDEV(G14,G16,G16)</f>
        <v>0.22596879420337779</v>
      </c>
      <c r="H18" s="31">
        <f>STDEV(H14:H16,H16)</f>
        <v>4.7891925612482025</v>
      </c>
      <c r="I18" s="31">
        <f>STDEV(I14:I16)</f>
        <v>0.40737103707752315</v>
      </c>
      <c r="J18" s="27"/>
      <c r="K18" s="27"/>
      <c r="L18" s="28" t="s">
        <v>13</v>
      </c>
      <c r="M18" s="33"/>
      <c r="N18" s="33"/>
      <c r="O18" s="31">
        <f>STDEV(O14:O16)</f>
        <v>2.2708556336289063</v>
      </c>
      <c r="P18" s="31">
        <f t="shared" ref="P18:S18" si="17">STDEV(P14:P16)</f>
        <v>3.2321103098289341</v>
      </c>
      <c r="Q18" s="30">
        <f t="shared" si="17"/>
        <v>6.2458943702196246</v>
      </c>
      <c r="R18" s="30">
        <f t="shared" si="17"/>
        <v>2.3012024890408056</v>
      </c>
      <c r="S18" s="30">
        <f t="shared" si="17"/>
        <v>1.7537307396042043</v>
      </c>
      <c r="T18" s="27"/>
      <c r="U18" s="27"/>
      <c r="V18" s="28" t="s">
        <v>13</v>
      </c>
      <c r="W18" s="27"/>
      <c r="X18" s="33"/>
      <c r="Y18" s="31">
        <f>STDEV(Y14:Y16)</f>
        <v>9.4301638395722502</v>
      </c>
      <c r="Z18" s="30">
        <f t="shared" ref="Z18:AC18" si="18">STDEV(Z14:Z16)</f>
        <v>13.920593262729996</v>
      </c>
      <c r="AA18" s="30">
        <f t="shared" si="18"/>
        <v>1.4489625540375302</v>
      </c>
      <c r="AB18" s="30">
        <f t="shared" si="18"/>
        <v>1.0929684814775746</v>
      </c>
      <c r="AC18" s="30">
        <f t="shared" si="18"/>
        <v>1.1954860999716836</v>
      </c>
    </row>
  </sheetData>
  <mergeCells count="7">
    <mergeCell ref="O1:S1"/>
    <mergeCell ref="Y1:AC1"/>
    <mergeCell ref="O2:S2"/>
    <mergeCell ref="Y2:AC2"/>
    <mergeCell ref="A1:B1"/>
    <mergeCell ref="E1:I1"/>
    <mergeCell ref="E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8"/>
  <sheetViews>
    <sheetView workbookViewId="0">
      <selection activeCell="U10" sqref="U10"/>
    </sheetView>
  </sheetViews>
  <sheetFormatPr defaultRowHeight="15"/>
  <cols>
    <col min="1" max="1" width="15.5703125" customWidth="1"/>
  </cols>
  <sheetData>
    <row r="1" spans="1:27">
      <c r="A1" s="8" t="s">
        <v>14</v>
      </c>
      <c r="E1" s="6" t="s">
        <v>5</v>
      </c>
      <c r="F1" s="6"/>
      <c r="G1" s="6"/>
      <c r="H1" s="6"/>
      <c r="I1" s="6"/>
      <c r="N1" s="6" t="s">
        <v>6</v>
      </c>
      <c r="O1" s="6"/>
      <c r="P1" s="6"/>
      <c r="Q1" s="6"/>
      <c r="R1" s="6"/>
      <c r="W1" s="6" t="s">
        <v>7</v>
      </c>
      <c r="X1" s="6"/>
      <c r="Y1" s="6"/>
      <c r="Z1" s="6"/>
      <c r="AA1" s="6"/>
    </row>
    <row r="2" spans="1:27" s="13" customFormat="1">
      <c r="E2" s="14" t="s">
        <v>0</v>
      </c>
      <c r="F2" s="14"/>
      <c r="G2" s="14"/>
      <c r="H2" s="14"/>
      <c r="I2" s="14"/>
      <c r="N2" s="14" t="s">
        <v>0</v>
      </c>
      <c r="O2" s="14"/>
      <c r="P2" s="14"/>
      <c r="Q2" s="14"/>
      <c r="R2" s="14"/>
      <c r="W2" s="14" t="s">
        <v>0</v>
      </c>
      <c r="X2" s="14"/>
      <c r="Y2" s="14"/>
      <c r="Z2" s="14"/>
      <c r="AA2" s="14"/>
    </row>
    <row r="3" spans="1:27" s="13" customFormat="1">
      <c r="C3" s="15" t="s">
        <v>9</v>
      </c>
      <c r="D3" s="16" t="s">
        <v>10</v>
      </c>
      <c r="E3" s="15">
        <v>0</v>
      </c>
      <c r="F3" s="15">
        <v>0.1</v>
      </c>
      <c r="G3" s="15">
        <v>0.5</v>
      </c>
      <c r="H3" s="15">
        <v>1</v>
      </c>
      <c r="I3" s="15">
        <v>10</v>
      </c>
      <c r="L3" s="15" t="s">
        <v>9</v>
      </c>
      <c r="M3" s="15" t="s">
        <v>10</v>
      </c>
      <c r="N3" s="16">
        <v>0</v>
      </c>
      <c r="O3" s="15">
        <v>0.1</v>
      </c>
      <c r="P3" s="15">
        <v>0.5</v>
      </c>
      <c r="Q3" s="15">
        <v>1</v>
      </c>
      <c r="R3" s="15">
        <v>10</v>
      </c>
      <c r="U3" s="15" t="s">
        <v>9</v>
      </c>
      <c r="V3" s="15" t="s">
        <v>10</v>
      </c>
      <c r="W3" s="16">
        <v>0</v>
      </c>
      <c r="X3" s="15">
        <v>0.1</v>
      </c>
      <c r="Y3" s="15">
        <v>0.5</v>
      </c>
      <c r="Z3" s="15">
        <v>1</v>
      </c>
      <c r="AA3" s="15">
        <v>10</v>
      </c>
    </row>
    <row r="4" spans="1:27" s="13" customFormat="1">
      <c r="C4" s="15">
        <v>8.7999999999999995E-2</v>
      </c>
      <c r="D4" s="15"/>
      <c r="E4" s="15">
        <v>0.67</v>
      </c>
      <c r="F4" s="15">
        <v>0.629</v>
      </c>
      <c r="G4" s="15">
        <v>0.64400000000000002</v>
      </c>
      <c r="H4" s="15">
        <v>0.61699999999999999</v>
      </c>
      <c r="I4" s="15">
        <v>0.497</v>
      </c>
      <c r="L4" s="13">
        <v>9.0999999999999998E-2</v>
      </c>
      <c r="M4" s="15"/>
      <c r="N4" s="15">
        <v>0.98399999999999999</v>
      </c>
      <c r="O4" s="15">
        <v>0.97099999999999997</v>
      </c>
      <c r="P4" s="15">
        <v>0.73299999999999998</v>
      </c>
      <c r="Q4" s="15">
        <v>0.71099999999999997</v>
      </c>
      <c r="R4" s="15">
        <v>0.55700000000000005</v>
      </c>
      <c r="U4" s="13">
        <v>0.11700000000000001</v>
      </c>
      <c r="V4" s="15"/>
      <c r="W4" s="15">
        <v>1.2649999999999999</v>
      </c>
      <c r="X4" s="15">
        <v>1.032</v>
      </c>
      <c r="Y4" s="15">
        <v>0.77700000000000002</v>
      </c>
      <c r="Z4" s="15">
        <v>0.7</v>
      </c>
      <c r="AA4" s="15">
        <v>0.51600000000000001</v>
      </c>
    </row>
    <row r="5" spans="1:27" s="13" customFormat="1">
      <c r="C5" s="15">
        <v>0.09</v>
      </c>
      <c r="D5" s="15"/>
      <c r="E5" s="15">
        <v>0.65800000000000003</v>
      </c>
      <c r="F5" s="15">
        <v>0.627</v>
      </c>
      <c r="G5" s="15">
        <v>0.63200000000000001</v>
      </c>
      <c r="H5" s="15">
        <v>0.60799999999999998</v>
      </c>
      <c r="I5" s="15">
        <v>0.59199999999999997</v>
      </c>
      <c r="L5" s="13">
        <v>9.2999999999999999E-2</v>
      </c>
      <c r="M5" s="15"/>
      <c r="N5" s="15">
        <v>0.93600000000000005</v>
      </c>
      <c r="O5" s="15">
        <v>1.0149999999999999</v>
      </c>
      <c r="P5" s="15">
        <v>0.76800000000000002</v>
      </c>
      <c r="Q5" s="15">
        <v>0.75</v>
      </c>
      <c r="R5" s="15">
        <v>0.53200000000000003</v>
      </c>
      <c r="U5" s="13">
        <v>0.11</v>
      </c>
      <c r="V5" s="15"/>
      <c r="W5" s="15">
        <v>1.2609999999999999</v>
      </c>
      <c r="X5" s="15">
        <v>1.083</v>
      </c>
      <c r="Y5" s="15">
        <v>0.73799999999999999</v>
      </c>
      <c r="Z5" s="15">
        <v>0.69299999999999995</v>
      </c>
      <c r="AA5" s="15">
        <v>0.505</v>
      </c>
    </row>
    <row r="6" spans="1:27" s="13" customFormat="1">
      <c r="C6" s="15">
        <v>9.8000000000000004E-2</v>
      </c>
      <c r="D6" s="15"/>
      <c r="E6" s="15">
        <v>0.628</v>
      </c>
      <c r="F6" s="15">
        <v>0.60899999999999999</v>
      </c>
      <c r="G6" s="15">
        <v>0.58099999999999996</v>
      </c>
      <c r="H6" s="15">
        <v>0.54500000000000004</v>
      </c>
      <c r="I6" s="15">
        <v>0.55000000000000004</v>
      </c>
      <c r="L6" s="13">
        <v>9.5000000000000001E-2</v>
      </c>
      <c r="M6" s="15"/>
      <c r="N6" s="15">
        <v>0.93300000000000005</v>
      </c>
      <c r="O6" s="15">
        <v>0.97699999999999998</v>
      </c>
      <c r="P6" s="15">
        <v>0.66600000000000004</v>
      </c>
      <c r="Q6" s="15">
        <v>0.65800000000000003</v>
      </c>
      <c r="R6" s="15">
        <v>0.46700000000000003</v>
      </c>
      <c r="U6" s="13">
        <v>0.113</v>
      </c>
      <c r="V6" s="15"/>
      <c r="W6" s="15">
        <v>1.244</v>
      </c>
      <c r="X6" s="15">
        <v>1.153</v>
      </c>
      <c r="Y6" s="15">
        <v>0.747</v>
      </c>
      <c r="Z6" s="15">
        <v>0.70399999999999996</v>
      </c>
      <c r="AA6" s="15">
        <v>0.48499999999999999</v>
      </c>
    </row>
    <row r="7" spans="1:27" s="13" customFormat="1">
      <c r="B7" s="11" t="s">
        <v>2</v>
      </c>
      <c r="C7" s="11">
        <f>AVERAGE(C4:C6)</f>
        <v>9.2000000000000012E-2</v>
      </c>
      <c r="F7" s="15"/>
      <c r="G7" s="15"/>
      <c r="H7" s="15"/>
      <c r="I7" s="15"/>
      <c r="K7" s="11" t="s">
        <v>2</v>
      </c>
      <c r="L7" s="11">
        <f>AVERAGE(L4:L6)</f>
        <v>9.3000000000000013E-2</v>
      </c>
      <c r="O7" s="15"/>
      <c r="P7" s="15"/>
      <c r="Q7" s="15"/>
      <c r="R7" s="15"/>
      <c r="T7" s="11" t="s">
        <v>2</v>
      </c>
      <c r="U7" s="11">
        <f>AVERAGE(U4:U6)</f>
        <v>0.11333333333333334</v>
      </c>
      <c r="X7" s="15"/>
      <c r="Y7" s="15"/>
      <c r="Z7" s="15"/>
      <c r="AA7" s="15"/>
    </row>
    <row r="8" spans="1:27" s="13" customFormat="1">
      <c r="F8" s="15"/>
      <c r="G8" s="15"/>
      <c r="H8" s="15"/>
      <c r="I8" s="15"/>
      <c r="O8" s="15"/>
      <c r="P8" s="15"/>
      <c r="Q8" s="15"/>
      <c r="R8" s="15"/>
      <c r="X8" s="15"/>
      <c r="Y8" s="15"/>
      <c r="Z8" s="15"/>
      <c r="AA8" s="15"/>
    </row>
    <row r="9" spans="1:27" s="13" customFormat="1">
      <c r="B9" s="11" t="s">
        <v>11</v>
      </c>
      <c r="D9" s="15"/>
      <c r="E9" s="16">
        <f>E4-0.092</f>
        <v>0.57800000000000007</v>
      </c>
      <c r="F9" s="16">
        <f t="shared" ref="F9:I9" si="0">F4-0.092</f>
        <v>0.53700000000000003</v>
      </c>
      <c r="G9" s="16">
        <f t="shared" si="0"/>
        <v>0.55200000000000005</v>
      </c>
      <c r="H9" s="16">
        <f t="shared" si="0"/>
        <v>0.52500000000000002</v>
      </c>
      <c r="I9" s="16">
        <f t="shared" si="0"/>
        <v>0.40500000000000003</v>
      </c>
      <c r="K9" s="11" t="s">
        <v>11</v>
      </c>
      <c r="M9" s="15"/>
      <c r="N9" s="16">
        <f>N4-0.093</f>
        <v>0.89100000000000001</v>
      </c>
      <c r="O9" s="16">
        <f t="shared" ref="O9:R9" si="1">O4-0.093</f>
        <v>0.878</v>
      </c>
      <c r="P9" s="16">
        <f t="shared" si="1"/>
        <v>0.64</v>
      </c>
      <c r="Q9" s="16">
        <f t="shared" si="1"/>
        <v>0.61799999999999999</v>
      </c>
      <c r="R9" s="16">
        <f t="shared" si="1"/>
        <v>0.46400000000000008</v>
      </c>
      <c r="T9" s="11" t="s">
        <v>11</v>
      </c>
      <c r="V9" s="15"/>
      <c r="W9" s="16">
        <f>W4-0.1133</f>
        <v>1.1516999999999999</v>
      </c>
      <c r="X9" s="16">
        <f t="shared" ref="X9:AA9" si="2">X4-0.1133</f>
        <v>0.91870000000000007</v>
      </c>
      <c r="Y9" s="16">
        <f t="shared" si="2"/>
        <v>0.66370000000000007</v>
      </c>
      <c r="Z9" s="16">
        <f t="shared" si="2"/>
        <v>0.5867</v>
      </c>
      <c r="AA9" s="16">
        <f t="shared" si="2"/>
        <v>0.4027</v>
      </c>
    </row>
    <row r="10" spans="1:27" s="13" customFormat="1">
      <c r="D10" s="15"/>
      <c r="E10" s="16">
        <f t="shared" ref="E10:I11" si="3">E5-0.092</f>
        <v>0.56600000000000006</v>
      </c>
      <c r="F10" s="16">
        <f t="shared" si="3"/>
        <v>0.53500000000000003</v>
      </c>
      <c r="G10" s="16">
        <f t="shared" si="3"/>
        <v>0.54</v>
      </c>
      <c r="H10" s="16">
        <f t="shared" si="3"/>
        <v>0.51600000000000001</v>
      </c>
      <c r="I10" s="16">
        <f t="shared" si="3"/>
        <v>0.5</v>
      </c>
      <c r="M10" s="15"/>
      <c r="N10" s="16">
        <f t="shared" ref="N10:R11" si="4">N5-0.093</f>
        <v>0.84300000000000008</v>
      </c>
      <c r="O10" s="16">
        <f t="shared" si="4"/>
        <v>0.92199999999999993</v>
      </c>
      <c r="P10" s="16">
        <f t="shared" si="4"/>
        <v>0.67500000000000004</v>
      </c>
      <c r="Q10" s="16">
        <f t="shared" si="4"/>
        <v>0.65700000000000003</v>
      </c>
      <c r="R10" s="16">
        <f t="shared" si="4"/>
        <v>0.43900000000000006</v>
      </c>
      <c r="V10" s="15"/>
      <c r="W10" s="16">
        <f t="shared" ref="W10:AA11" si="5">W5-0.1133</f>
        <v>1.1476999999999999</v>
      </c>
      <c r="X10" s="16">
        <f t="shared" si="5"/>
        <v>0.96970000000000001</v>
      </c>
      <c r="Y10" s="16">
        <f t="shared" si="5"/>
        <v>0.62470000000000003</v>
      </c>
      <c r="Z10" s="16">
        <f t="shared" si="5"/>
        <v>0.57969999999999999</v>
      </c>
      <c r="AA10" s="16">
        <f t="shared" si="5"/>
        <v>0.39169999999999999</v>
      </c>
    </row>
    <row r="11" spans="1:27" s="13" customFormat="1">
      <c r="D11" s="15"/>
      <c r="E11" s="16">
        <f t="shared" si="3"/>
        <v>0.53600000000000003</v>
      </c>
      <c r="F11" s="16">
        <f t="shared" si="3"/>
        <v>0.51700000000000002</v>
      </c>
      <c r="G11" s="16">
        <f t="shared" si="3"/>
        <v>0.48899999999999999</v>
      </c>
      <c r="H11" s="16">
        <f t="shared" si="3"/>
        <v>0.45300000000000007</v>
      </c>
      <c r="I11" s="16">
        <f t="shared" si="3"/>
        <v>0.45800000000000007</v>
      </c>
      <c r="M11" s="15"/>
      <c r="N11" s="16">
        <f t="shared" si="4"/>
        <v>0.84000000000000008</v>
      </c>
      <c r="O11" s="16">
        <f t="shared" si="4"/>
        <v>0.88400000000000001</v>
      </c>
      <c r="P11" s="16">
        <f t="shared" si="4"/>
        <v>0.57300000000000006</v>
      </c>
      <c r="Q11" s="16">
        <f t="shared" si="4"/>
        <v>0.56500000000000006</v>
      </c>
      <c r="R11" s="16">
        <f t="shared" si="4"/>
        <v>0.374</v>
      </c>
      <c r="V11" s="15"/>
      <c r="W11" s="16">
        <f t="shared" si="5"/>
        <v>1.1307</v>
      </c>
      <c r="X11" s="16">
        <f t="shared" si="5"/>
        <v>1.0397000000000001</v>
      </c>
      <c r="Y11" s="16">
        <f t="shared" si="5"/>
        <v>0.63370000000000004</v>
      </c>
      <c r="Z11" s="16">
        <f t="shared" si="5"/>
        <v>0.5907</v>
      </c>
      <c r="AA11" s="16">
        <f t="shared" si="5"/>
        <v>0.37169999999999997</v>
      </c>
    </row>
    <row r="12" spans="1:27" s="13" customFormat="1">
      <c r="B12" s="11" t="s">
        <v>2</v>
      </c>
      <c r="D12" s="15"/>
      <c r="E12" s="16">
        <f>AVERAGE(E9:E11)</f>
        <v>0.56000000000000005</v>
      </c>
      <c r="F12" s="15">
        <f t="shared" ref="F12:I12" si="6">AVERAGE(F9:F11)</f>
        <v>0.52966666666666662</v>
      </c>
      <c r="G12" s="15">
        <f t="shared" si="6"/>
        <v>0.52700000000000002</v>
      </c>
      <c r="H12" s="15">
        <f t="shared" si="6"/>
        <v>0.498</v>
      </c>
      <c r="I12" s="15">
        <f t="shared" si="6"/>
        <v>0.45433333333333331</v>
      </c>
      <c r="K12" s="11" t="s">
        <v>2</v>
      </c>
      <c r="M12" s="15"/>
      <c r="N12" s="16">
        <f>AVERAGE(N9:N11)</f>
        <v>0.85799999999999998</v>
      </c>
      <c r="O12" s="15">
        <f t="shared" ref="O12:R12" si="7">AVERAGE(O9:O11)</f>
        <v>0.89466666666666661</v>
      </c>
      <c r="P12" s="15">
        <f t="shared" si="7"/>
        <v>0.6293333333333333</v>
      </c>
      <c r="Q12" s="15">
        <f t="shared" si="7"/>
        <v>0.61333333333333329</v>
      </c>
      <c r="R12" s="15">
        <f t="shared" si="7"/>
        <v>0.42566666666666669</v>
      </c>
      <c r="T12" s="11" t="s">
        <v>2</v>
      </c>
      <c r="V12" s="15"/>
      <c r="W12" s="16">
        <f>AVERAGE(W9:W11)</f>
        <v>1.1433666666666666</v>
      </c>
      <c r="X12" s="15">
        <f t="shared" ref="X12:AA12" si="8">AVERAGE(X9:X11)</f>
        <v>0.97603333333333342</v>
      </c>
      <c r="Y12" s="15">
        <f t="shared" si="8"/>
        <v>0.64070000000000016</v>
      </c>
      <c r="Z12" s="15">
        <f t="shared" si="8"/>
        <v>0.5857</v>
      </c>
      <c r="AA12" s="15">
        <f t="shared" si="8"/>
        <v>0.38869999999999999</v>
      </c>
    </row>
    <row r="13" spans="1:27" s="13" customFormat="1">
      <c r="F13" s="15"/>
      <c r="G13" s="15"/>
      <c r="H13" s="15"/>
      <c r="I13" s="15"/>
      <c r="O13" s="15"/>
      <c r="P13" s="15"/>
      <c r="Q13" s="15"/>
      <c r="R13" s="15"/>
      <c r="X13" s="15"/>
      <c r="Y13" s="15"/>
      <c r="Z13" s="15"/>
      <c r="AA13" s="15"/>
    </row>
    <row r="14" spans="1:27" s="13" customFormat="1">
      <c r="B14" s="11" t="s">
        <v>12</v>
      </c>
      <c r="D14" s="15"/>
      <c r="E14" s="16">
        <f>E9*100/0.56</f>
        <v>103.21428571428571</v>
      </c>
      <c r="F14" s="16">
        <f t="shared" ref="F14:I14" si="9">F9*100/0.56</f>
        <v>95.892857142857139</v>
      </c>
      <c r="G14" s="16">
        <f t="shared" si="9"/>
        <v>98.571428571428569</v>
      </c>
      <c r="H14" s="16">
        <f t="shared" si="9"/>
        <v>93.749999999999986</v>
      </c>
      <c r="I14" s="16">
        <f t="shared" si="9"/>
        <v>72.321428571428569</v>
      </c>
      <c r="K14" s="11" t="s">
        <v>12</v>
      </c>
      <c r="M14" s="15"/>
      <c r="N14" s="16">
        <f>N9*100/0.858</f>
        <v>103.84615384615384</v>
      </c>
      <c r="O14" s="16">
        <f t="shared" ref="O14:R14" si="10">O9*100/0.858</f>
        <v>102.33100233100232</v>
      </c>
      <c r="P14" s="16">
        <f t="shared" si="10"/>
        <v>74.592074592074596</v>
      </c>
      <c r="Q14" s="16">
        <f t="shared" si="10"/>
        <v>72.027972027972027</v>
      </c>
      <c r="R14" s="16">
        <f t="shared" si="10"/>
        <v>54.079254079254085</v>
      </c>
      <c r="T14" s="11" t="s">
        <v>12</v>
      </c>
      <c r="V14" s="15"/>
      <c r="W14" s="16">
        <f>W9*100/1.143367</f>
        <v>100.72881235858651</v>
      </c>
      <c r="X14" s="16">
        <f t="shared" ref="X14:AA14" si="11">X9*100/1.143367</f>
        <v>80.350403676159971</v>
      </c>
      <c r="Y14" s="16">
        <f t="shared" si="11"/>
        <v>58.047853401401305</v>
      </c>
      <c r="Z14" s="16">
        <f t="shared" si="11"/>
        <v>51.313357828238878</v>
      </c>
      <c r="AA14" s="16">
        <f t="shared" si="11"/>
        <v>35.220537237824779</v>
      </c>
    </row>
    <row r="15" spans="1:27" s="13" customFormat="1">
      <c r="D15" s="15"/>
      <c r="E15" s="16">
        <f t="shared" ref="E15:I16" si="12">E10*100/0.56</f>
        <v>101.07142857142858</v>
      </c>
      <c r="F15" s="16">
        <f t="shared" si="12"/>
        <v>95.535714285714278</v>
      </c>
      <c r="G15" s="16">
        <f t="shared" si="12"/>
        <v>96.428571428571416</v>
      </c>
      <c r="H15" s="16">
        <f t="shared" si="12"/>
        <v>92.142857142857139</v>
      </c>
      <c r="I15" s="16">
        <f t="shared" si="12"/>
        <v>89.285714285714278</v>
      </c>
      <c r="M15" s="15"/>
      <c r="N15" s="16">
        <f t="shared" ref="N15:R16" si="13">N10*100/0.858</f>
        <v>98.251748251748268</v>
      </c>
      <c r="O15" s="16">
        <f t="shared" si="13"/>
        <v>107.45920745920745</v>
      </c>
      <c r="P15" s="16">
        <f t="shared" si="13"/>
        <v>78.671328671328666</v>
      </c>
      <c r="Q15" s="16">
        <f t="shared" si="13"/>
        <v>76.573426573426573</v>
      </c>
      <c r="R15" s="16">
        <f t="shared" si="13"/>
        <v>51.165501165501176</v>
      </c>
      <c r="V15" s="15"/>
      <c r="W15" s="16">
        <f t="shared" ref="W15:AA16" si="14">W10*100/1.143367</f>
        <v>100.37896843270795</v>
      </c>
      <c r="X15" s="16">
        <f t="shared" si="14"/>
        <v>84.810913731111711</v>
      </c>
      <c r="Y15" s="16">
        <f t="shared" si="14"/>
        <v>54.636875124085272</v>
      </c>
      <c r="Z15" s="16">
        <f t="shared" si="14"/>
        <v>50.701130957951385</v>
      </c>
      <c r="AA15" s="16">
        <f t="shared" si="14"/>
        <v>34.258466441658719</v>
      </c>
    </row>
    <row r="16" spans="1:27" s="13" customFormat="1">
      <c r="D16" s="15"/>
      <c r="E16" s="16">
        <f t="shared" si="12"/>
        <v>95.714285714285708</v>
      </c>
      <c r="F16" s="16">
        <f t="shared" si="12"/>
        <v>92.321428571428569</v>
      </c>
      <c r="G16" s="16">
        <f t="shared" si="12"/>
        <v>87.321428571428555</v>
      </c>
      <c r="H16" s="16">
        <f t="shared" si="12"/>
        <v>80.892857142857139</v>
      </c>
      <c r="I16" s="16">
        <f t="shared" si="12"/>
        <v>81.785714285714292</v>
      </c>
      <c r="M16" s="15"/>
      <c r="N16" s="16">
        <f t="shared" si="13"/>
        <v>97.902097902097921</v>
      </c>
      <c r="O16" s="16">
        <f t="shared" si="13"/>
        <v>103.03030303030305</v>
      </c>
      <c r="P16" s="16">
        <f t="shared" si="13"/>
        <v>66.783216783216787</v>
      </c>
      <c r="Q16" s="16">
        <f t="shared" si="13"/>
        <v>65.850815850815863</v>
      </c>
      <c r="R16" s="16">
        <f t="shared" si="13"/>
        <v>43.589743589743591</v>
      </c>
      <c r="V16" s="15"/>
      <c r="W16" s="16">
        <f t="shared" si="14"/>
        <v>98.892131747724051</v>
      </c>
      <c r="X16" s="16">
        <f t="shared" si="14"/>
        <v>90.933182433986644</v>
      </c>
      <c r="Y16" s="16">
        <f t="shared" si="14"/>
        <v>55.424023957312045</v>
      </c>
      <c r="Z16" s="16">
        <f t="shared" si="14"/>
        <v>51.663201754117445</v>
      </c>
      <c r="AA16" s="16">
        <f t="shared" si="14"/>
        <v>32.509246812265872</v>
      </c>
    </row>
    <row r="17" spans="2:27" s="13" customFormat="1">
      <c r="B17" s="11" t="s">
        <v>2</v>
      </c>
      <c r="D17" s="15"/>
      <c r="E17" s="16">
        <f>AVERAGE(E14:E16)</f>
        <v>100</v>
      </c>
      <c r="F17" s="15">
        <f t="shared" ref="F17:I17" si="15">AVERAGE(F14:F16)</f>
        <v>94.583333333333329</v>
      </c>
      <c r="G17" s="15">
        <f t="shared" si="15"/>
        <v>94.107142857142847</v>
      </c>
      <c r="H17" s="15">
        <f t="shared" si="15"/>
        <v>88.928571428571402</v>
      </c>
      <c r="I17" s="15">
        <f t="shared" si="15"/>
        <v>81.130952380952365</v>
      </c>
      <c r="K17" s="11" t="s">
        <v>2</v>
      </c>
      <c r="M17" s="15"/>
      <c r="N17" s="16">
        <f>AVERAGE(N14:N16)</f>
        <v>100</v>
      </c>
      <c r="O17" s="15">
        <f t="shared" ref="O17:R17" si="16">AVERAGE(O14:O16)</f>
        <v>104.27350427350427</v>
      </c>
      <c r="P17" s="15">
        <f t="shared" si="16"/>
        <v>73.34887334887334</v>
      </c>
      <c r="Q17" s="15">
        <f t="shared" si="16"/>
        <v>71.484071484071492</v>
      </c>
      <c r="R17" s="15">
        <f t="shared" si="16"/>
        <v>49.611499611499617</v>
      </c>
      <c r="T17" s="11" t="s">
        <v>2</v>
      </c>
      <c r="V17" s="15"/>
      <c r="W17" s="16">
        <f>AVERAGE(W14:W16)</f>
        <v>99.999970846339508</v>
      </c>
      <c r="X17" s="15">
        <f t="shared" ref="X17:AA17" si="17">AVERAGE(X14:X16)</f>
        <v>85.364833280419433</v>
      </c>
      <c r="Y17" s="15">
        <f t="shared" si="17"/>
        <v>56.036250827599538</v>
      </c>
      <c r="Z17" s="15">
        <f t="shared" si="17"/>
        <v>51.225896846769238</v>
      </c>
      <c r="AA17" s="15">
        <f t="shared" si="17"/>
        <v>33.996083497249792</v>
      </c>
    </row>
    <row r="18" spans="2:27" s="13" customFormat="1">
      <c r="B18" s="11" t="s">
        <v>13</v>
      </c>
      <c r="D18" s="15"/>
      <c r="E18" s="16">
        <f>STDEV(E14:E16)</f>
        <v>3.8630906522828483</v>
      </c>
      <c r="F18" s="16">
        <f t="shared" ref="F18:I18" si="18">STDEV(F14:F16)</f>
        <v>1.9669894811736057</v>
      </c>
      <c r="G18" s="16">
        <f t="shared" si="18"/>
        <v>5.9734745298849097</v>
      </c>
      <c r="H18" s="16">
        <f t="shared" si="18"/>
        <v>7.0053733021189366</v>
      </c>
      <c r="I18" s="16">
        <f t="shared" si="18"/>
        <v>8.5010753621483168</v>
      </c>
      <c r="K18" s="11" t="s">
        <v>13</v>
      </c>
      <c r="M18" s="15"/>
      <c r="N18" s="16">
        <f>STDEV(N14:N16)</f>
        <v>3.3354517532060899</v>
      </c>
      <c r="O18" s="16">
        <f t="shared" ref="O18:R18" si="19">STDEV(O14:O16)</f>
        <v>2.7809681691022896</v>
      </c>
      <c r="P18" s="16">
        <f t="shared" si="19"/>
        <v>6.0407750383861831</v>
      </c>
      <c r="Q18" s="16">
        <f t="shared" si="19"/>
        <v>5.3819574532323298</v>
      </c>
      <c r="R18" s="16">
        <f t="shared" si="19"/>
        <v>5.4146697221314541</v>
      </c>
      <c r="T18" s="11" t="s">
        <v>13</v>
      </c>
      <c r="V18" s="15"/>
      <c r="W18" s="16">
        <f>STDEV(W14:W16)</f>
        <v>0.9752324309795869</v>
      </c>
      <c r="X18" s="16">
        <f t="shared" ref="X18:AA18" si="20">STDEV(X14:X16)</f>
        <v>5.3130896575915063</v>
      </c>
      <c r="Y18" s="16">
        <f t="shared" si="20"/>
        <v>1.7860037815209071</v>
      </c>
      <c r="Z18" s="16">
        <f t="shared" si="20"/>
        <v>0.48696213576480868</v>
      </c>
      <c r="AA18" s="16">
        <f t="shared" si="20"/>
        <v>1.3745572196417923</v>
      </c>
    </row>
  </sheetData>
  <mergeCells count="6">
    <mergeCell ref="N2:R2"/>
    <mergeCell ref="W2:AA2"/>
    <mergeCell ref="N1:R1"/>
    <mergeCell ref="W1:AA1"/>
    <mergeCell ref="E2:I2"/>
    <mergeCell ref="E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8"/>
  <sheetViews>
    <sheetView zoomScale="80" zoomScaleNormal="80" workbookViewId="0">
      <selection activeCell="D14" sqref="D14:D18"/>
    </sheetView>
  </sheetViews>
  <sheetFormatPr defaultRowHeight="15"/>
  <sheetData>
    <row r="1" spans="1:27">
      <c r="A1" s="7" t="s">
        <v>15</v>
      </c>
      <c r="B1" s="7"/>
      <c r="E1" s="6" t="s">
        <v>5</v>
      </c>
      <c r="F1" s="6"/>
      <c r="G1" s="6"/>
      <c r="H1" s="6"/>
      <c r="I1" s="6"/>
      <c r="N1" s="6" t="s">
        <v>6</v>
      </c>
      <c r="O1" s="6"/>
      <c r="P1" s="6"/>
      <c r="Q1" s="6"/>
      <c r="R1" s="6"/>
      <c r="W1" s="6" t="s">
        <v>7</v>
      </c>
      <c r="X1" s="6"/>
      <c r="Y1" s="6"/>
      <c r="Z1" s="6"/>
      <c r="AA1" s="6"/>
    </row>
    <row r="2" spans="1:27" s="13" customFormat="1">
      <c r="E2" s="14" t="s">
        <v>0</v>
      </c>
      <c r="F2" s="14"/>
      <c r="G2" s="14"/>
      <c r="H2" s="14"/>
      <c r="I2" s="14"/>
      <c r="N2" s="14" t="s">
        <v>0</v>
      </c>
      <c r="O2" s="14"/>
      <c r="P2" s="14"/>
      <c r="Q2" s="14"/>
      <c r="R2" s="14"/>
      <c r="W2" s="14" t="s">
        <v>0</v>
      </c>
      <c r="X2" s="14"/>
      <c r="Y2" s="14"/>
      <c r="Z2" s="14"/>
      <c r="AA2" s="14"/>
    </row>
    <row r="3" spans="1:27" s="13" customFormat="1">
      <c r="C3" s="15" t="s">
        <v>9</v>
      </c>
      <c r="D3" s="15" t="s">
        <v>10</v>
      </c>
      <c r="E3" s="16">
        <v>0</v>
      </c>
      <c r="F3" s="15">
        <v>0.1</v>
      </c>
      <c r="G3" s="15">
        <v>0.5</v>
      </c>
      <c r="H3" s="15">
        <v>1</v>
      </c>
      <c r="I3" s="15">
        <v>10</v>
      </c>
      <c r="L3" s="15" t="s">
        <v>9</v>
      </c>
      <c r="M3" s="15" t="s">
        <v>10</v>
      </c>
      <c r="N3" s="16">
        <v>0</v>
      </c>
      <c r="O3" s="15">
        <v>0.1</v>
      </c>
      <c r="P3" s="15">
        <v>0.5</v>
      </c>
      <c r="Q3" s="15">
        <v>1</v>
      </c>
      <c r="R3" s="15">
        <v>10</v>
      </c>
      <c r="U3" s="15" t="s">
        <v>9</v>
      </c>
      <c r="V3" s="15" t="s">
        <v>10</v>
      </c>
      <c r="W3" s="16">
        <v>0</v>
      </c>
      <c r="X3" s="15">
        <v>0.1</v>
      </c>
      <c r="Y3" s="15">
        <v>0.5</v>
      </c>
      <c r="Z3" s="15">
        <v>1</v>
      </c>
      <c r="AA3" s="15">
        <v>10</v>
      </c>
    </row>
    <row r="4" spans="1:27" s="13" customFormat="1">
      <c r="C4" s="15">
        <v>8.7999999999999995E-2</v>
      </c>
      <c r="D4" s="15"/>
      <c r="E4" s="15">
        <v>0.66300000000000003</v>
      </c>
      <c r="F4" s="15">
        <v>0.66100000000000003</v>
      </c>
      <c r="G4" s="15">
        <v>0.67300000000000004</v>
      </c>
      <c r="H4" s="15">
        <v>0.626</v>
      </c>
      <c r="I4" s="15">
        <v>0.46899999999999997</v>
      </c>
      <c r="L4" s="13">
        <v>9.0999999999999998E-2</v>
      </c>
      <c r="M4" s="15"/>
      <c r="N4" s="15">
        <v>1.038</v>
      </c>
      <c r="O4" s="15">
        <v>1.1739999999999999</v>
      </c>
      <c r="P4" s="15">
        <v>0.95699999999999996</v>
      </c>
      <c r="Q4" s="15">
        <v>0.85</v>
      </c>
      <c r="R4" s="15">
        <v>0.46700000000000003</v>
      </c>
      <c r="U4" s="13">
        <v>0.11700000000000001</v>
      </c>
      <c r="V4" s="15"/>
      <c r="W4" s="15">
        <v>1.4390000000000001</v>
      </c>
      <c r="X4" s="15">
        <v>1.345</v>
      </c>
      <c r="Y4" s="15">
        <v>1.0109999999999999</v>
      </c>
      <c r="Z4" s="15">
        <v>0.97199999999999998</v>
      </c>
      <c r="AA4" s="15">
        <v>0.46899999999999997</v>
      </c>
    </row>
    <row r="5" spans="1:27" s="13" customFormat="1">
      <c r="C5" s="15">
        <v>0.09</v>
      </c>
      <c r="D5" s="15"/>
      <c r="E5" s="15">
        <v>0.69799999999999995</v>
      </c>
      <c r="F5" s="15">
        <v>0.67300000000000004</v>
      </c>
      <c r="G5" s="15">
        <v>0.68</v>
      </c>
      <c r="H5" s="15">
        <v>0.65300000000000002</v>
      </c>
      <c r="I5" s="15">
        <v>0.50800000000000001</v>
      </c>
      <c r="L5" s="13">
        <v>9.2999999999999999E-2</v>
      </c>
      <c r="M5" s="15"/>
      <c r="N5" s="15">
        <v>1.052</v>
      </c>
      <c r="O5" s="15">
        <v>1.2470000000000001</v>
      </c>
      <c r="P5" s="15">
        <v>0.96699999999999997</v>
      </c>
      <c r="Q5" s="15">
        <v>0.82099999999999995</v>
      </c>
      <c r="R5" s="15">
        <v>0.51900000000000002</v>
      </c>
      <c r="U5" s="13">
        <v>0.11</v>
      </c>
      <c r="V5" s="15"/>
      <c r="W5" s="15">
        <v>1.466</v>
      </c>
      <c r="X5" s="15">
        <v>1.5469999999999999</v>
      </c>
      <c r="Y5" s="15">
        <v>0.98499999999999999</v>
      </c>
      <c r="Z5" s="15">
        <v>0.94899999999999995</v>
      </c>
      <c r="AA5" s="15">
        <v>0.44800000000000001</v>
      </c>
    </row>
    <row r="6" spans="1:27" s="13" customFormat="1">
      <c r="C6" s="15">
        <v>9.8000000000000004E-2</v>
      </c>
      <c r="D6" s="15"/>
      <c r="E6" s="15">
        <v>0.73299999999999998</v>
      </c>
      <c r="F6" s="15">
        <v>0.75900000000000001</v>
      </c>
      <c r="G6" s="15">
        <v>0.68300000000000005</v>
      </c>
      <c r="H6" s="15">
        <v>0.65400000000000003</v>
      </c>
      <c r="I6" s="15">
        <v>0.54500000000000004</v>
      </c>
      <c r="L6" s="13">
        <v>9.5000000000000001E-2</v>
      </c>
      <c r="M6" s="15"/>
      <c r="N6" s="15">
        <v>1.044</v>
      </c>
      <c r="O6" s="15">
        <v>1.071</v>
      </c>
      <c r="P6" s="15">
        <v>0.94599999999999995</v>
      </c>
      <c r="Q6" s="15">
        <v>0.80700000000000005</v>
      </c>
      <c r="R6" s="15">
        <v>0.39300000000000002</v>
      </c>
      <c r="U6" s="13">
        <v>0.113</v>
      </c>
      <c r="V6" s="15"/>
      <c r="W6" s="15">
        <v>1.603</v>
      </c>
      <c r="X6" s="15">
        <v>1.5609999999999999</v>
      </c>
      <c r="Y6" s="15">
        <v>1.032</v>
      </c>
      <c r="Z6" s="15">
        <v>0.92400000000000004</v>
      </c>
      <c r="AA6" s="15">
        <v>0.44</v>
      </c>
    </row>
    <row r="7" spans="1:27" s="13" customFormat="1">
      <c r="B7" s="11" t="s">
        <v>2</v>
      </c>
      <c r="C7" s="11">
        <f>AVERAGE(C4:C6)</f>
        <v>9.2000000000000012E-2</v>
      </c>
      <c r="F7" s="15"/>
      <c r="G7" s="15"/>
      <c r="H7" s="15"/>
      <c r="I7" s="15"/>
      <c r="K7" s="11" t="s">
        <v>2</v>
      </c>
      <c r="L7" s="11">
        <f>AVERAGE(L4:L6)</f>
        <v>9.3000000000000013E-2</v>
      </c>
      <c r="O7" s="15"/>
      <c r="P7" s="15"/>
      <c r="Q7" s="15"/>
      <c r="R7" s="15"/>
      <c r="T7" s="11" t="s">
        <v>2</v>
      </c>
      <c r="U7" s="11">
        <f>AVERAGE(U4:U6)</f>
        <v>0.11333333333333334</v>
      </c>
      <c r="X7" s="15"/>
      <c r="Y7" s="15"/>
      <c r="Z7" s="15"/>
      <c r="AA7" s="15"/>
    </row>
    <row r="8" spans="1:27" s="13" customFormat="1">
      <c r="F8" s="15"/>
      <c r="G8" s="15"/>
      <c r="H8" s="15"/>
      <c r="I8" s="15"/>
      <c r="O8" s="15"/>
      <c r="P8" s="15"/>
      <c r="Q8" s="15"/>
      <c r="R8" s="15"/>
      <c r="X8" s="15"/>
      <c r="Y8" s="15"/>
      <c r="Z8" s="15"/>
      <c r="AA8" s="15"/>
    </row>
    <row r="9" spans="1:27" s="13" customFormat="1">
      <c r="B9" s="11" t="s">
        <v>11</v>
      </c>
      <c r="D9" s="15"/>
      <c r="E9" s="16">
        <f>E4-0.092</f>
        <v>0.57100000000000006</v>
      </c>
      <c r="F9" s="16">
        <f t="shared" ref="F9:I9" si="0">F4-0.092</f>
        <v>0.56900000000000006</v>
      </c>
      <c r="G9" s="16">
        <f t="shared" si="0"/>
        <v>0.58100000000000007</v>
      </c>
      <c r="H9" s="16">
        <f t="shared" si="0"/>
        <v>0.53400000000000003</v>
      </c>
      <c r="I9" s="16">
        <f t="shared" si="0"/>
        <v>0.377</v>
      </c>
      <c r="K9" s="11" t="s">
        <v>11</v>
      </c>
      <c r="M9" s="15"/>
      <c r="N9" s="16">
        <f>N4-0.093</f>
        <v>0.94500000000000006</v>
      </c>
      <c r="O9" s="16">
        <f t="shared" ref="O9:R9" si="1">O4-0.093</f>
        <v>1.081</v>
      </c>
      <c r="P9" s="16">
        <f t="shared" si="1"/>
        <v>0.86399999999999999</v>
      </c>
      <c r="Q9" s="16">
        <f t="shared" si="1"/>
        <v>0.75700000000000001</v>
      </c>
      <c r="R9" s="16">
        <f t="shared" si="1"/>
        <v>0.374</v>
      </c>
      <c r="T9" s="11" t="s">
        <v>11</v>
      </c>
      <c r="V9" s="15"/>
      <c r="W9" s="16">
        <f>W4-0.1133</f>
        <v>1.3257000000000001</v>
      </c>
      <c r="X9" s="16">
        <f t="shared" ref="X9:AA9" si="2">X4-0.1133</f>
        <v>1.2317</v>
      </c>
      <c r="Y9" s="16">
        <f t="shared" si="2"/>
        <v>0.89769999999999994</v>
      </c>
      <c r="Z9" s="16">
        <f t="shared" si="2"/>
        <v>0.85870000000000002</v>
      </c>
      <c r="AA9" s="16">
        <f t="shared" si="2"/>
        <v>0.35569999999999996</v>
      </c>
    </row>
    <row r="10" spans="1:27" s="13" customFormat="1">
      <c r="D10" s="15"/>
      <c r="E10" s="16">
        <f t="shared" ref="E10:I11" si="3">E5-0.092</f>
        <v>0.60599999999999998</v>
      </c>
      <c r="F10" s="16">
        <f t="shared" si="3"/>
        <v>0.58100000000000007</v>
      </c>
      <c r="G10" s="16">
        <f t="shared" si="3"/>
        <v>0.58800000000000008</v>
      </c>
      <c r="H10" s="16">
        <f t="shared" si="3"/>
        <v>0.56100000000000005</v>
      </c>
      <c r="I10" s="16">
        <f t="shared" si="3"/>
        <v>0.41600000000000004</v>
      </c>
      <c r="M10" s="15"/>
      <c r="N10" s="16">
        <f t="shared" ref="N10:R11" si="4">N5-0.093</f>
        <v>0.95900000000000007</v>
      </c>
      <c r="O10" s="16">
        <f t="shared" si="4"/>
        <v>1.1540000000000001</v>
      </c>
      <c r="P10" s="16">
        <f t="shared" si="4"/>
        <v>0.874</v>
      </c>
      <c r="Q10" s="16">
        <f t="shared" si="4"/>
        <v>0.72799999999999998</v>
      </c>
      <c r="R10" s="16">
        <f t="shared" si="4"/>
        <v>0.42600000000000005</v>
      </c>
      <c r="V10" s="15"/>
      <c r="W10" s="16">
        <f t="shared" ref="W10:AA11" si="5">W5-0.1133</f>
        <v>1.3527</v>
      </c>
      <c r="X10" s="16">
        <f t="shared" si="5"/>
        <v>1.4337</v>
      </c>
      <c r="Y10" s="16">
        <f t="shared" si="5"/>
        <v>0.87170000000000003</v>
      </c>
      <c r="Z10" s="16">
        <f t="shared" si="5"/>
        <v>0.8357</v>
      </c>
      <c r="AA10" s="16">
        <f t="shared" si="5"/>
        <v>0.3347</v>
      </c>
    </row>
    <row r="11" spans="1:27" s="13" customFormat="1">
      <c r="D11" s="15"/>
      <c r="E11" s="16">
        <f t="shared" si="3"/>
        <v>0.64100000000000001</v>
      </c>
      <c r="F11" s="16">
        <f t="shared" si="3"/>
        <v>0.66700000000000004</v>
      </c>
      <c r="G11" s="16">
        <f t="shared" si="3"/>
        <v>0.59100000000000008</v>
      </c>
      <c r="H11" s="16">
        <f t="shared" si="3"/>
        <v>0.56200000000000006</v>
      </c>
      <c r="I11" s="16">
        <f t="shared" si="3"/>
        <v>0.45300000000000007</v>
      </c>
      <c r="M11" s="15"/>
      <c r="N11" s="16">
        <f t="shared" si="4"/>
        <v>0.95100000000000007</v>
      </c>
      <c r="O11" s="16">
        <f t="shared" si="4"/>
        <v>0.97799999999999998</v>
      </c>
      <c r="P11" s="16">
        <f t="shared" si="4"/>
        <v>0.85299999999999998</v>
      </c>
      <c r="Q11" s="16">
        <f t="shared" si="4"/>
        <v>0.71400000000000008</v>
      </c>
      <c r="R11" s="16">
        <f t="shared" si="4"/>
        <v>0.30000000000000004</v>
      </c>
      <c r="V11" s="15"/>
      <c r="W11" s="16">
        <f t="shared" si="5"/>
        <v>1.4897</v>
      </c>
      <c r="X11" s="16">
        <f t="shared" si="5"/>
        <v>1.4477</v>
      </c>
      <c r="Y11" s="16">
        <f t="shared" si="5"/>
        <v>0.91870000000000007</v>
      </c>
      <c r="Z11" s="16">
        <f t="shared" si="5"/>
        <v>0.81070000000000009</v>
      </c>
      <c r="AA11" s="16">
        <f t="shared" si="5"/>
        <v>0.32669999999999999</v>
      </c>
    </row>
    <row r="12" spans="1:27" s="13" customFormat="1">
      <c r="B12" s="11" t="s">
        <v>2</v>
      </c>
      <c r="D12" s="15"/>
      <c r="E12" s="16">
        <f>AVERAGE(E9:E11)</f>
        <v>0.60599999999999998</v>
      </c>
      <c r="F12" s="15">
        <f t="shared" ref="F12:I12" si="6">AVERAGE(F9:F11)</f>
        <v>0.60566666666666669</v>
      </c>
      <c r="G12" s="15">
        <f t="shared" si="6"/>
        <v>0.58666666666666678</v>
      </c>
      <c r="H12" s="15">
        <f t="shared" si="6"/>
        <v>0.55233333333333345</v>
      </c>
      <c r="I12" s="15">
        <f t="shared" si="6"/>
        <v>0.41533333333333333</v>
      </c>
      <c r="K12" s="11" t="s">
        <v>2</v>
      </c>
      <c r="M12" s="15"/>
      <c r="N12" s="16">
        <f>AVERAGE(N9:N11)</f>
        <v>0.95166666666666677</v>
      </c>
      <c r="O12" s="15">
        <f t="shared" ref="O12:R12" si="7">AVERAGE(O9:O11)</f>
        <v>1.071</v>
      </c>
      <c r="P12" s="15">
        <f t="shared" si="7"/>
        <v>0.86366666666666669</v>
      </c>
      <c r="Q12" s="15">
        <f t="shared" si="7"/>
        <v>0.73299999999999998</v>
      </c>
      <c r="R12" s="15">
        <f t="shared" si="7"/>
        <v>0.3666666666666667</v>
      </c>
      <c r="T12" s="11" t="s">
        <v>2</v>
      </c>
      <c r="V12" s="15"/>
      <c r="W12" s="16">
        <f>AVERAGE(W9:W11)</f>
        <v>1.3893666666666666</v>
      </c>
      <c r="X12" s="15">
        <f t="shared" ref="X12:AA12" si="8">AVERAGE(X9:X11)</f>
        <v>1.3710333333333333</v>
      </c>
      <c r="Y12" s="15">
        <f t="shared" si="8"/>
        <v>0.89603333333333346</v>
      </c>
      <c r="Z12" s="15">
        <f t="shared" si="8"/>
        <v>0.83503333333333341</v>
      </c>
      <c r="AA12" s="15">
        <f t="shared" si="8"/>
        <v>0.3390333333333333</v>
      </c>
    </row>
    <row r="13" spans="1:27" s="13" customFormat="1">
      <c r="F13" s="15"/>
      <c r="G13" s="15"/>
      <c r="H13" s="15"/>
      <c r="I13" s="15"/>
      <c r="O13" s="15"/>
      <c r="P13" s="15"/>
      <c r="Q13" s="15"/>
      <c r="R13" s="15"/>
      <c r="X13" s="15"/>
      <c r="Y13" s="15"/>
      <c r="Z13" s="15"/>
      <c r="AA13" s="15"/>
    </row>
    <row r="14" spans="1:27" s="13" customFormat="1">
      <c r="B14" s="11" t="s">
        <v>12</v>
      </c>
      <c r="D14" s="15"/>
      <c r="E14" s="16">
        <f>E9*100/0.606</f>
        <v>94.224422442244247</v>
      </c>
      <c r="F14" s="16">
        <f t="shared" ref="F14:I14" si="9">F9*100/0.606</f>
        <v>93.894389438943904</v>
      </c>
      <c r="G14" s="16">
        <f t="shared" si="9"/>
        <v>95.874587458745893</v>
      </c>
      <c r="H14" s="16">
        <f t="shared" si="9"/>
        <v>88.118811881188137</v>
      </c>
      <c r="I14" s="16">
        <f t="shared" si="9"/>
        <v>62.211221122112221</v>
      </c>
      <c r="K14" s="11" t="s">
        <v>12</v>
      </c>
      <c r="M14" s="15"/>
      <c r="N14" s="16">
        <f>N9*100/0.95167</f>
        <v>99.299126798154816</v>
      </c>
      <c r="O14" s="16">
        <f t="shared" ref="O14:R14" si="10">O9*100/0.95167</f>
        <v>113.58979478180461</v>
      </c>
      <c r="P14" s="16">
        <f t="shared" si="10"/>
        <v>90.787773072598696</v>
      </c>
      <c r="Q14" s="16">
        <f t="shared" si="10"/>
        <v>79.544379879580106</v>
      </c>
      <c r="R14" s="16">
        <f t="shared" si="10"/>
        <v>39.299336955036935</v>
      </c>
      <c r="T14" s="11" t="s">
        <v>12</v>
      </c>
      <c r="V14" s="15"/>
      <c r="W14" s="16">
        <f>W9*100/1.38937</f>
        <v>95.417347430849972</v>
      </c>
      <c r="X14" s="16">
        <f t="shared" ref="X14:AA14" si="11">X9*100/1.38937</f>
        <v>88.651691054218816</v>
      </c>
      <c r="Y14" s="16">
        <f t="shared" si="11"/>
        <v>64.612018396827338</v>
      </c>
      <c r="Z14" s="16">
        <f t="shared" si="11"/>
        <v>61.804990751203789</v>
      </c>
      <c r="AA14" s="16">
        <f t="shared" si="11"/>
        <v>25.601531629443556</v>
      </c>
    </row>
    <row r="15" spans="1:27" s="13" customFormat="1">
      <c r="D15" s="15"/>
      <c r="E15" s="16">
        <f t="shared" ref="E15:I16" si="12">E10*100/0.606</f>
        <v>100</v>
      </c>
      <c r="F15" s="16">
        <f t="shared" si="12"/>
        <v>95.874587458745893</v>
      </c>
      <c r="G15" s="16">
        <f t="shared" si="12"/>
        <v>97.029702970297052</v>
      </c>
      <c r="H15" s="16">
        <f t="shared" si="12"/>
        <v>92.574257425742587</v>
      </c>
      <c r="I15" s="16">
        <f t="shared" si="12"/>
        <v>68.646864686468646</v>
      </c>
      <c r="M15" s="15"/>
      <c r="N15" s="16">
        <f t="shared" ref="N15:R16" si="13">N10*100/0.95167</f>
        <v>100.7702249729423</v>
      </c>
      <c r="O15" s="16">
        <f t="shared" si="13"/>
        <v>121.26052097891078</v>
      </c>
      <c r="P15" s="16">
        <f t="shared" si="13"/>
        <v>91.838557483161182</v>
      </c>
      <c r="Q15" s="16">
        <f t="shared" si="13"/>
        <v>76.497105088948899</v>
      </c>
      <c r="R15" s="16">
        <f t="shared" si="13"/>
        <v>44.763415889961855</v>
      </c>
      <c r="V15" s="15"/>
      <c r="W15" s="16">
        <f t="shared" ref="W15:AA16" si="14">W10*100/1.38937</f>
        <v>97.360674262435495</v>
      </c>
      <c r="X15" s="16">
        <f t="shared" si="14"/>
        <v>103.19065475719211</v>
      </c>
      <c r="Y15" s="16">
        <f t="shared" si="14"/>
        <v>62.740666633078305</v>
      </c>
      <c r="Z15" s="16">
        <f t="shared" si="14"/>
        <v>60.149564190964249</v>
      </c>
      <c r="AA15" s="16">
        <f t="shared" si="14"/>
        <v>24.090055204877029</v>
      </c>
    </row>
    <row r="16" spans="1:27" s="13" customFormat="1">
      <c r="D16" s="15"/>
      <c r="E16" s="16">
        <f t="shared" si="12"/>
        <v>105.77557755775577</v>
      </c>
      <c r="F16" s="16">
        <f t="shared" si="12"/>
        <v>110.06600660066007</v>
      </c>
      <c r="G16" s="16">
        <f t="shared" si="12"/>
        <v>97.524752475247539</v>
      </c>
      <c r="H16" s="16">
        <f t="shared" si="12"/>
        <v>92.739273927392745</v>
      </c>
      <c r="I16" s="16">
        <f t="shared" si="12"/>
        <v>74.752475247524757</v>
      </c>
      <c r="M16" s="15"/>
      <c r="N16" s="16">
        <f t="shared" si="13"/>
        <v>99.929597444492316</v>
      </c>
      <c r="O16" s="16">
        <f t="shared" si="13"/>
        <v>102.76671535301102</v>
      </c>
      <c r="P16" s="16">
        <f t="shared" si="13"/>
        <v>89.631910220979961</v>
      </c>
      <c r="Q16" s="16">
        <f t="shared" si="13"/>
        <v>75.026006914161428</v>
      </c>
      <c r="R16" s="16">
        <f t="shared" si="13"/>
        <v>31.523532316874551</v>
      </c>
      <c r="V16" s="15"/>
      <c r="W16" s="16">
        <f t="shared" si="14"/>
        <v>107.22125855603619</v>
      </c>
      <c r="X16" s="16">
        <f t="shared" si="14"/>
        <v>104.19830570690314</v>
      </c>
      <c r="Y16" s="16">
        <f t="shared" si="14"/>
        <v>66.123494821393876</v>
      </c>
      <c r="Z16" s="16">
        <f t="shared" si="14"/>
        <v>58.350187495051721</v>
      </c>
      <c r="AA16" s="16">
        <f t="shared" si="14"/>
        <v>23.514254662185021</v>
      </c>
    </row>
    <row r="17" spans="2:27" s="13" customFormat="1">
      <c r="B17" s="11" t="s">
        <v>2</v>
      </c>
      <c r="C17" s="17"/>
      <c r="D17" s="15"/>
      <c r="E17" s="16">
        <f>AVERAGE(E14:E16)</f>
        <v>100</v>
      </c>
      <c r="F17" s="15">
        <f t="shared" ref="F17:I17" si="15">AVERAGE(F14:F16)</f>
        <v>99.944994499449948</v>
      </c>
      <c r="G17" s="15">
        <f t="shared" si="15"/>
        <v>96.809680968096814</v>
      </c>
      <c r="H17" s="15">
        <f t="shared" si="15"/>
        <v>91.144114411441151</v>
      </c>
      <c r="I17" s="15">
        <f t="shared" si="15"/>
        <v>68.536853685368541</v>
      </c>
      <c r="K17" s="11" t="s">
        <v>2</v>
      </c>
      <c r="M17" s="15"/>
      <c r="N17" s="16">
        <f>AVERAGE(N14:N16)</f>
        <v>99.999649738529797</v>
      </c>
      <c r="O17" s="15">
        <f t="shared" ref="O17:R17" si="16">AVERAGE(O14:O16)</f>
        <v>112.53901037124213</v>
      </c>
      <c r="P17" s="15">
        <f t="shared" si="16"/>
        <v>90.752746925579956</v>
      </c>
      <c r="Q17" s="15">
        <f t="shared" si="16"/>
        <v>77.022497294230149</v>
      </c>
      <c r="R17" s="15">
        <f t="shared" si="16"/>
        <v>38.528761720624445</v>
      </c>
      <c r="T17" s="11" t="s">
        <v>2</v>
      </c>
      <c r="V17" s="15"/>
      <c r="W17" s="16">
        <f>AVERAGE(W14:W16)</f>
        <v>99.999760083107219</v>
      </c>
      <c r="X17" s="15">
        <f t="shared" ref="X17:AA17" si="17">AVERAGE(X14:X16)</f>
        <v>98.68021717277135</v>
      </c>
      <c r="Y17" s="15">
        <f t="shared" si="17"/>
        <v>64.492059950433173</v>
      </c>
      <c r="Z17" s="15">
        <f t="shared" si="17"/>
        <v>60.101580812406588</v>
      </c>
      <c r="AA17" s="15">
        <f t="shared" si="17"/>
        <v>24.40194716550187</v>
      </c>
    </row>
    <row r="18" spans="2:27" s="13" customFormat="1">
      <c r="B18" s="11" t="s">
        <v>13</v>
      </c>
      <c r="C18" s="17"/>
      <c r="D18" s="15"/>
      <c r="E18" s="16">
        <f>STDEV(E14:E16)</f>
        <v>5.77557755775576</v>
      </c>
      <c r="F18" s="16">
        <f t="shared" ref="F18:I18" si="18">STDEV(F14:F16)</f>
        <v>8.8207970452810081</v>
      </c>
      <c r="G18" s="16">
        <f t="shared" si="18"/>
        <v>0.84679891740047453</v>
      </c>
      <c r="H18" s="16">
        <f t="shared" si="18"/>
        <v>2.6212876914067835</v>
      </c>
      <c r="I18" s="16">
        <f t="shared" si="18"/>
        <v>6.2713507775292339</v>
      </c>
      <c r="K18" s="11" t="s">
        <v>13</v>
      </c>
      <c r="M18" s="15"/>
      <c r="N18" s="16">
        <f>STDEV(N14:N16)</f>
        <v>0.73804671457212279</v>
      </c>
      <c r="O18" s="16">
        <f t="shared" ref="O18:R18" si="19">STDEV(O14:O16)</f>
        <v>9.2915726623780532</v>
      </c>
      <c r="P18" s="16">
        <f t="shared" si="19"/>
        <v>1.1037405302670569</v>
      </c>
      <c r="Q18" s="16">
        <f t="shared" si="19"/>
        <v>2.3045501276136982</v>
      </c>
      <c r="R18" s="16">
        <f t="shared" si="19"/>
        <v>6.6534929849774764</v>
      </c>
      <c r="T18" s="11" t="s">
        <v>13</v>
      </c>
      <c r="V18" s="15"/>
      <c r="W18" s="16">
        <f>STDEV(W14:W16)</f>
        <v>6.3290330967278603</v>
      </c>
      <c r="X18" s="16">
        <f t="shared" ref="X18:AA18" si="20">STDEV(X14:X16)</f>
        <v>8.6995598849586191</v>
      </c>
      <c r="Y18" s="16">
        <f t="shared" si="20"/>
        <v>1.6946014751444007</v>
      </c>
      <c r="Z18" s="16">
        <f t="shared" si="20"/>
        <v>1.7279013826440124</v>
      </c>
      <c r="AA18" s="16">
        <f t="shared" si="20"/>
        <v>1.0780253850623382</v>
      </c>
    </row>
  </sheetData>
  <mergeCells count="7">
    <mergeCell ref="N2:R2"/>
    <mergeCell ref="E2:I2"/>
    <mergeCell ref="E1:I1"/>
    <mergeCell ref="N1:R1"/>
    <mergeCell ref="W2:AA2"/>
    <mergeCell ref="W1:AA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4</vt:i4>
      </vt:variant>
    </vt:vector>
  </HeadingPairs>
  <TitlesOfParts>
    <vt:vector size="4" baseType="lpstr">
      <vt:lpstr>MMNK1</vt:lpstr>
      <vt:lpstr>KKU-100</vt:lpstr>
      <vt:lpstr>KKU-213A</vt:lpstr>
      <vt:lpstr>KKU-2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5-24T14:47:21Z</dcterms:created>
  <dcterms:modified xsi:type="dcterms:W3CDTF">2020-05-29T11:05:39Z</dcterms:modified>
</cp:coreProperties>
</file>